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13660" yWindow="0" windowWidth="11740" windowHeight="14780" tabRatio="752" activeTab="5"/>
  </bookViews>
  <sheets>
    <sheet name="Fig 3a" sheetId="2" r:id="rId1"/>
    <sheet name="Fig 3b" sheetId="1" r:id="rId2"/>
    <sheet name="Fig 3c" sheetId="3" r:id="rId3"/>
    <sheet name="Fig 3e" sheetId="5" r:id="rId4"/>
    <sheet name="Fig 3f" sheetId="4" r:id="rId5"/>
    <sheet name="Fig 3h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9" i="1" l="1"/>
  <c r="Q29" i="1"/>
  <c r="P29" i="1"/>
  <c r="O29" i="1"/>
  <c r="N29" i="1"/>
  <c r="M29" i="1"/>
  <c r="R28" i="1"/>
  <c r="Q28" i="1"/>
  <c r="P28" i="1"/>
  <c r="O28" i="1"/>
  <c r="N28" i="1"/>
  <c r="M28" i="1"/>
  <c r="R27" i="1"/>
  <c r="Q27" i="1"/>
  <c r="P27" i="1"/>
  <c r="O27" i="1"/>
  <c r="N27" i="1"/>
  <c r="M27" i="1"/>
  <c r="R26" i="1"/>
  <c r="Q26" i="1"/>
  <c r="P26" i="1"/>
  <c r="O26" i="1"/>
  <c r="N26" i="1"/>
  <c r="M26" i="1"/>
  <c r="R25" i="1"/>
  <c r="Q25" i="1"/>
  <c r="P25" i="1"/>
  <c r="O25" i="1"/>
  <c r="N25" i="1"/>
  <c r="M25" i="1"/>
  <c r="R24" i="1"/>
  <c r="Q24" i="1"/>
  <c r="P24" i="1"/>
  <c r="O24" i="1"/>
  <c r="N24" i="1"/>
  <c r="M24" i="1"/>
  <c r="R20" i="1"/>
  <c r="Q20" i="1"/>
  <c r="P20" i="1"/>
  <c r="O20" i="1"/>
  <c r="N20" i="1"/>
  <c r="M20" i="1"/>
  <c r="R19" i="1"/>
  <c r="Q19" i="1"/>
  <c r="P19" i="1"/>
  <c r="O19" i="1"/>
  <c r="N19" i="1"/>
  <c r="M19" i="1"/>
  <c r="R18" i="1"/>
  <c r="Q18" i="1"/>
  <c r="P18" i="1"/>
  <c r="O18" i="1"/>
  <c r="N18" i="1"/>
  <c r="M18" i="1"/>
  <c r="R17" i="1"/>
  <c r="Q17" i="1"/>
  <c r="P17" i="1"/>
  <c r="O17" i="1"/>
  <c r="N17" i="1"/>
  <c r="M17" i="1"/>
  <c r="R16" i="1"/>
  <c r="Q16" i="1"/>
  <c r="P16" i="1"/>
  <c r="O16" i="1"/>
  <c r="N16" i="1"/>
  <c r="M16" i="1"/>
  <c r="R15" i="1"/>
  <c r="Q15" i="1"/>
  <c r="P15" i="1"/>
  <c r="O15" i="1"/>
  <c r="N15" i="1"/>
  <c r="M15" i="1"/>
  <c r="S11" i="1"/>
  <c r="S10" i="1"/>
  <c r="S9" i="1"/>
  <c r="S8" i="1"/>
  <c r="G15" i="1"/>
  <c r="H11" i="1"/>
  <c r="H7" i="1"/>
  <c r="H6" i="1"/>
  <c r="S6" i="1"/>
  <c r="S7" i="1"/>
  <c r="G29" i="1"/>
  <c r="F29" i="1"/>
  <c r="E29" i="1"/>
  <c r="D29" i="1"/>
  <c r="C29" i="1"/>
  <c r="B29" i="1"/>
  <c r="H10" i="1"/>
  <c r="G28" i="1"/>
  <c r="F28" i="1"/>
  <c r="E28" i="1"/>
  <c r="D28" i="1"/>
  <c r="C28" i="1"/>
  <c r="B28" i="1"/>
  <c r="H9" i="1"/>
  <c r="G27" i="1"/>
  <c r="F27" i="1"/>
  <c r="E27" i="1"/>
  <c r="D27" i="1"/>
  <c r="C27" i="1"/>
  <c r="B27" i="1"/>
  <c r="H8" i="1"/>
  <c r="G26" i="1"/>
  <c r="F26" i="1"/>
  <c r="E26" i="1"/>
  <c r="D26" i="1"/>
  <c r="C26" i="1"/>
  <c r="B26" i="1"/>
  <c r="G25" i="1"/>
  <c r="F25" i="1"/>
  <c r="E25" i="1"/>
  <c r="D25" i="1"/>
  <c r="C25" i="1"/>
  <c r="B25" i="1"/>
  <c r="G24" i="1"/>
  <c r="F24" i="1"/>
  <c r="E24" i="1"/>
  <c r="D24" i="1"/>
  <c r="C24" i="1"/>
  <c r="B24" i="1"/>
  <c r="G20" i="1"/>
  <c r="F20" i="1"/>
  <c r="E20" i="1"/>
  <c r="D20" i="1"/>
  <c r="C20" i="1"/>
  <c r="B20" i="1"/>
  <c r="G19" i="1"/>
  <c r="F19" i="1"/>
  <c r="E19" i="1"/>
  <c r="D19" i="1"/>
  <c r="C19" i="1"/>
  <c r="B19" i="1"/>
  <c r="G18" i="1"/>
  <c r="F18" i="1"/>
  <c r="E18" i="1"/>
  <c r="D18" i="1"/>
  <c r="C18" i="1"/>
  <c r="B18" i="1"/>
  <c r="G17" i="1"/>
  <c r="F17" i="1"/>
  <c r="E17" i="1"/>
  <c r="D17" i="1"/>
  <c r="C17" i="1"/>
  <c r="B17" i="1"/>
  <c r="G16" i="1"/>
  <c r="F16" i="1"/>
  <c r="E16" i="1"/>
  <c r="D16" i="1"/>
  <c r="C16" i="1"/>
  <c r="B16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168" uniqueCount="65">
  <si>
    <t>Glucose incorporation</t>
    <phoneticPr fontId="0" type="noConversion"/>
  </si>
  <si>
    <t>-Metf</t>
    <phoneticPr fontId="0" type="noConversion"/>
  </si>
  <si>
    <t>+Metf</t>
    <phoneticPr fontId="0" type="noConversion"/>
  </si>
  <si>
    <t>HI Value</t>
  </si>
  <si>
    <t>Citrate</t>
    <phoneticPr fontId="0" type="noConversion"/>
  </si>
  <si>
    <t>aKG</t>
  </si>
  <si>
    <t>Succinate</t>
  </si>
  <si>
    <t>Fumarate</t>
  </si>
  <si>
    <t>Malate</t>
  </si>
  <si>
    <t>Aspartate</t>
  </si>
  <si>
    <t>Cit</t>
  </si>
  <si>
    <t>Succ</t>
  </si>
  <si>
    <t>Fum</t>
  </si>
  <si>
    <t>Mal</t>
  </si>
  <si>
    <t>Asp</t>
  </si>
  <si>
    <t>Glutamine Incorporation</t>
  </si>
  <si>
    <t>-Metf</t>
  </si>
  <si>
    <t>+Metf</t>
  </si>
  <si>
    <t>H1299 0mM</t>
  </si>
  <si>
    <t>H1299 1.25mM</t>
  </si>
  <si>
    <t>H1299 2.5mM</t>
  </si>
  <si>
    <t>H1299 5mM</t>
  </si>
  <si>
    <t>Replicate1</t>
  </si>
  <si>
    <t>Replicate 2</t>
  </si>
  <si>
    <t>Replicate 3</t>
  </si>
  <si>
    <t>Citric (459,431)</t>
  </si>
  <si>
    <t>Citric m+1 (460,432)</t>
  </si>
  <si>
    <t>Citric m+2 (461,433)</t>
  </si>
  <si>
    <t>Citric m+3 (462,434)</t>
  </si>
  <si>
    <t>Citric m+4 (463,435)</t>
  </si>
  <si>
    <t>Citric m+5 (464,436)</t>
  </si>
  <si>
    <t>Citric m+6 (465, 437)</t>
  </si>
  <si>
    <t>Myristic-D27 ISTD</t>
  </si>
  <si>
    <t>Succinic (289,331)</t>
  </si>
  <si>
    <t>Succinic +1 (290,332)</t>
  </si>
  <si>
    <t>Succinic +2 (291,333)</t>
  </si>
  <si>
    <t>Succinic +3 (292,334)</t>
  </si>
  <si>
    <t>Succinic +4 (293,335)</t>
  </si>
  <si>
    <t>Fumaric (287,329)</t>
  </si>
  <si>
    <t>Fumaric +1 (288,330)</t>
  </si>
  <si>
    <t>Fumaric +2 (289,331)</t>
  </si>
  <si>
    <t>Fumaric +3 (290,332)</t>
  </si>
  <si>
    <t>Fumaric +4 (291,333)</t>
  </si>
  <si>
    <t>aketoglutarate oxime (346,258)</t>
  </si>
  <si>
    <t>aketoglutarate oxime m+1(347,259)</t>
  </si>
  <si>
    <t>aketoglutarate oxime m+2(348,260)</t>
  </si>
  <si>
    <t>aketoglutarate oxime m+3(349,261)</t>
  </si>
  <si>
    <t>aketoglutarate oxime m+4(350,262)</t>
  </si>
  <si>
    <t>aketoglutarate oxime m+5(351,263)</t>
  </si>
  <si>
    <t>Malic (419,287)</t>
  </si>
  <si>
    <t>Malic M+1 (420,288)</t>
  </si>
  <si>
    <t>Malic m+2 (421, 289)</t>
  </si>
  <si>
    <t>Malic m+3 (422,290)</t>
  </si>
  <si>
    <t>Malic m+4 (423, 291)</t>
  </si>
  <si>
    <t>Aspartic (418,390)</t>
  </si>
  <si>
    <t>Aspartic m+1 (419,391)</t>
  </si>
  <si>
    <t>Aspartic m+2 (420,392)</t>
  </si>
  <si>
    <t>Aspartic m+3 (421,393)</t>
  </si>
  <si>
    <t>Aspartic m+4 (422,394)</t>
  </si>
  <si>
    <t>- Metf 1</t>
  </si>
  <si>
    <t>- Metf 2</t>
  </si>
  <si>
    <t>- Metf 3</t>
  </si>
  <si>
    <t>+ Metf 1</t>
  </si>
  <si>
    <t>+ Metf 2</t>
  </si>
  <si>
    <t>+ Metf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10" x14ac:knownFonts="1">
    <font>
      <sz val="12"/>
      <color theme="1"/>
      <name val="Calibri"/>
      <family val="2"/>
      <scheme val="minor"/>
    </font>
    <font>
      <sz val="12"/>
      <name val="Arial"/>
    </font>
    <font>
      <i/>
      <sz val="12"/>
      <color indexed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</font>
    <font>
      <sz val="11"/>
      <color theme="0"/>
      <name val="Arial"/>
    </font>
    <font>
      <sz val="10"/>
      <name val="Arial"/>
    </font>
    <font>
      <b/>
      <sz val="11"/>
      <name val="Arial"/>
      <family val="2"/>
    </font>
    <font>
      <b/>
      <sz val="10"/>
      <name val="Verdana"/>
    </font>
  </fonts>
  <fills count="6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9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7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164" fontId="1" fillId="0" borderId="0" xfId="0" applyNumberFormat="1" applyFont="1"/>
    <xf numFmtId="0" fontId="0" fillId="0" borderId="0" xfId="0" applyAlignment="1"/>
    <xf numFmtId="0" fontId="0" fillId="0" borderId="0" xfId="0" quotePrefix="1"/>
    <xf numFmtId="0" fontId="0" fillId="0" borderId="0" xfId="0" quotePrefix="1"/>
    <xf numFmtId="0" fontId="0" fillId="0" borderId="0" xfId="0"/>
    <xf numFmtId="0" fontId="6" fillId="2" borderId="1" xfId="19" applyFont="1" applyFill="1" applyBorder="1" applyAlignment="1">
      <alignment horizontal="center"/>
    </xf>
    <xf numFmtId="0" fontId="6" fillId="3" borderId="1" xfId="19" applyFont="1" applyFill="1" applyBorder="1" applyAlignment="1">
      <alignment horizontal="center"/>
    </xf>
    <xf numFmtId="0" fontId="6" fillId="4" borderId="1" xfId="19" applyFont="1" applyFill="1" applyBorder="1" applyAlignment="1">
      <alignment horizontal="center"/>
    </xf>
    <xf numFmtId="0" fontId="6" fillId="5" borderId="1" xfId="19" applyFont="1" applyFill="1" applyBorder="1" applyAlignment="1">
      <alignment horizontal="center"/>
    </xf>
    <xf numFmtId="0" fontId="8" fillId="0" borderId="0" xfId="20" applyFont="1" applyBorder="1"/>
    <xf numFmtId="0" fontId="6" fillId="3" borderId="1" xfId="19" quotePrefix="1" applyFont="1" applyFill="1" applyBorder="1" applyAlignment="1">
      <alignment horizontal="left"/>
    </xf>
    <xf numFmtId="0" fontId="6" fillId="4" borderId="1" xfId="19" quotePrefix="1" applyFont="1" applyFill="1" applyBorder="1" applyAlignment="1">
      <alignment horizontal="left"/>
    </xf>
    <xf numFmtId="0" fontId="6" fillId="5" borderId="1" xfId="19" quotePrefix="1" applyFont="1" applyFill="1" applyBorder="1" applyAlignment="1">
      <alignment horizontal="left"/>
    </xf>
    <xf numFmtId="0" fontId="8" fillId="0" borderId="0" xfId="20" applyFont="1"/>
    <xf numFmtId="0" fontId="9" fillId="0" borderId="0" xfId="0" applyFont="1"/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  <cellStyle name="Normal 2" xfId="19"/>
    <cellStyle name="Normal 2 2" xfId="2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"/>
  <sheetViews>
    <sheetView topLeftCell="A5" workbookViewId="0">
      <selection activeCell="A35" sqref="A35:G35"/>
    </sheetView>
  </sheetViews>
  <sheetFormatPr baseColWidth="10" defaultRowHeight="15" x14ac:dyDescent="0"/>
  <sheetData>
    <row r="1" spans="1:7">
      <c r="B1" s="7" t="s">
        <v>59</v>
      </c>
      <c r="C1" s="7" t="s">
        <v>60</v>
      </c>
      <c r="D1" s="7" t="s">
        <v>61</v>
      </c>
      <c r="E1" s="7" t="s">
        <v>62</v>
      </c>
      <c r="F1" s="7" t="s">
        <v>63</v>
      </c>
      <c r="G1" s="7" t="s">
        <v>64</v>
      </c>
    </row>
    <row r="2" spans="1:7">
      <c r="A2" s="18" t="s">
        <v>25</v>
      </c>
      <c r="B2" s="1">
        <v>29374</v>
      </c>
      <c r="C2" s="1">
        <v>42494</v>
      </c>
      <c r="D2" s="1">
        <v>44349</v>
      </c>
      <c r="E2" s="1">
        <v>17257</v>
      </c>
      <c r="F2" s="1">
        <v>18286</v>
      </c>
      <c r="G2" s="1">
        <v>15705</v>
      </c>
    </row>
    <row r="3" spans="1:7">
      <c r="A3" s="18" t="s">
        <v>26</v>
      </c>
      <c r="B3" s="1">
        <v>17410</v>
      </c>
      <c r="C3" s="1">
        <v>25274</v>
      </c>
      <c r="D3" s="1">
        <v>26284</v>
      </c>
      <c r="E3" s="1">
        <v>8604</v>
      </c>
      <c r="F3" s="1">
        <v>9284</v>
      </c>
      <c r="G3" s="1">
        <v>7929</v>
      </c>
    </row>
    <row r="4" spans="1:7">
      <c r="A4" s="18" t="s">
        <v>27</v>
      </c>
      <c r="B4" s="1">
        <v>133240</v>
      </c>
      <c r="C4" s="1">
        <v>194538</v>
      </c>
      <c r="D4" s="1">
        <v>202683</v>
      </c>
      <c r="E4" s="1">
        <v>51914</v>
      </c>
      <c r="F4" s="1">
        <v>54123</v>
      </c>
      <c r="G4" s="1">
        <v>48150</v>
      </c>
    </row>
    <row r="5" spans="1:7">
      <c r="A5" s="18" t="s">
        <v>28</v>
      </c>
      <c r="B5" s="1">
        <v>52140</v>
      </c>
      <c r="C5" s="1">
        <v>76068</v>
      </c>
      <c r="D5" s="1">
        <v>79110</v>
      </c>
      <c r="E5" s="1">
        <v>18878</v>
      </c>
      <c r="F5" s="1">
        <v>19776</v>
      </c>
      <c r="G5" s="1">
        <v>17616</v>
      </c>
    </row>
    <row r="6" spans="1:7">
      <c r="A6" s="18" t="s">
        <v>29</v>
      </c>
      <c r="B6" s="1">
        <v>48682</v>
      </c>
      <c r="C6" s="1">
        <v>70756</v>
      </c>
      <c r="D6" s="1">
        <v>74180</v>
      </c>
      <c r="E6" s="1">
        <v>12154</v>
      </c>
      <c r="F6" s="1">
        <v>12782</v>
      </c>
      <c r="G6" s="1">
        <v>11349</v>
      </c>
    </row>
    <row r="7" spans="1:7">
      <c r="A7" s="18" t="s">
        <v>30</v>
      </c>
      <c r="B7" s="1">
        <v>20985</v>
      </c>
      <c r="C7" s="1">
        <v>30714</v>
      </c>
      <c r="D7" s="1">
        <v>31874</v>
      </c>
      <c r="E7" s="1">
        <v>4879</v>
      </c>
      <c r="F7" s="1">
        <v>5224</v>
      </c>
      <c r="G7" s="1">
        <v>4593</v>
      </c>
    </row>
    <row r="8" spans="1:7">
      <c r="A8" s="18" t="s">
        <v>31</v>
      </c>
      <c r="B8" s="1">
        <v>8416</v>
      </c>
      <c r="C8" s="1">
        <v>12434</v>
      </c>
      <c r="D8" s="1">
        <v>12843</v>
      </c>
      <c r="E8" s="1">
        <v>1718</v>
      </c>
      <c r="F8" s="1">
        <v>1847</v>
      </c>
      <c r="G8" s="1">
        <v>1583</v>
      </c>
    </row>
    <row r="9" spans="1:7">
      <c r="A9" s="18" t="s">
        <v>43</v>
      </c>
      <c r="B9" s="1">
        <v>24360</v>
      </c>
      <c r="C9" s="1">
        <v>36038</v>
      </c>
      <c r="D9" s="1">
        <v>33235</v>
      </c>
      <c r="E9" s="1">
        <v>43393</v>
      </c>
      <c r="F9" s="1">
        <v>24789</v>
      </c>
      <c r="G9" s="1">
        <v>27449</v>
      </c>
    </row>
    <row r="10" spans="1:7">
      <c r="A10" s="18" t="s">
        <v>44</v>
      </c>
      <c r="B10" s="1">
        <v>6785</v>
      </c>
      <c r="C10" s="1">
        <v>9951</v>
      </c>
      <c r="D10" s="1">
        <v>9090</v>
      </c>
      <c r="E10" s="1">
        <v>11531</v>
      </c>
      <c r="F10" s="1">
        <v>6480</v>
      </c>
      <c r="G10" s="1">
        <v>7238</v>
      </c>
    </row>
    <row r="11" spans="1:7">
      <c r="A11" s="18" t="s">
        <v>45</v>
      </c>
      <c r="B11" s="1">
        <v>7380</v>
      </c>
      <c r="C11" s="1">
        <v>11665</v>
      </c>
      <c r="D11" s="1">
        <v>10802</v>
      </c>
      <c r="E11" s="1">
        <v>7468</v>
      </c>
      <c r="F11" s="1">
        <v>4333</v>
      </c>
      <c r="G11" s="1">
        <v>5003</v>
      </c>
    </row>
    <row r="12" spans="1:7">
      <c r="A12" s="18" t="s">
        <v>46</v>
      </c>
      <c r="B12" s="1">
        <v>2159</v>
      </c>
      <c r="C12" s="1">
        <v>3253</v>
      </c>
      <c r="D12" s="1">
        <v>3056</v>
      </c>
      <c r="E12" s="1">
        <v>1664</v>
      </c>
      <c r="F12" s="1">
        <v>1001</v>
      </c>
      <c r="G12" s="1">
        <v>1090</v>
      </c>
    </row>
    <row r="13" spans="1:7">
      <c r="A13" s="18" t="s">
        <v>47</v>
      </c>
      <c r="B13" s="1">
        <v>1154</v>
      </c>
      <c r="C13" s="1">
        <v>1898</v>
      </c>
      <c r="D13" s="1">
        <v>1739</v>
      </c>
      <c r="E13" s="1">
        <v>592</v>
      </c>
      <c r="F13" s="1">
        <v>339</v>
      </c>
      <c r="G13" s="1">
        <v>385</v>
      </c>
    </row>
    <row r="14" spans="1:7">
      <c r="A14" s="18" t="s">
        <v>48</v>
      </c>
      <c r="B14" s="1">
        <v>442</v>
      </c>
      <c r="C14" s="1">
        <v>625</v>
      </c>
      <c r="D14" s="1">
        <v>558</v>
      </c>
      <c r="E14" s="1">
        <v>212</v>
      </c>
      <c r="F14" s="1">
        <v>151</v>
      </c>
      <c r="G14" s="1">
        <v>182</v>
      </c>
    </row>
    <row r="15" spans="1:7">
      <c r="A15" s="18" t="s">
        <v>33</v>
      </c>
      <c r="B15" s="1">
        <v>90972</v>
      </c>
      <c r="C15" s="1">
        <v>143566</v>
      </c>
      <c r="D15" s="1">
        <v>145745</v>
      </c>
      <c r="E15" s="1">
        <v>52570</v>
      </c>
      <c r="F15" s="1">
        <v>51930</v>
      </c>
      <c r="G15" s="1">
        <v>45329</v>
      </c>
    </row>
    <row r="16" spans="1:7">
      <c r="A16" s="18" t="s">
        <v>34</v>
      </c>
      <c r="B16" s="1">
        <v>23365</v>
      </c>
      <c r="C16" s="1">
        <v>37179</v>
      </c>
      <c r="D16" s="1">
        <v>37627</v>
      </c>
      <c r="E16" s="1">
        <v>12782</v>
      </c>
      <c r="F16" s="1">
        <v>12535</v>
      </c>
      <c r="G16" s="1">
        <v>11012</v>
      </c>
    </row>
    <row r="17" spans="1:7">
      <c r="A17" s="18" t="s">
        <v>35</v>
      </c>
      <c r="B17" s="1">
        <v>28972</v>
      </c>
      <c r="C17" s="1">
        <v>46977</v>
      </c>
      <c r="D17" s="1">
        <v>47611</v>
      </c>
      <c r="E17" s="1">
        <v>9111</v>
      </c>
      <c r="F17" s="1">
        <v>9580</v>
      </c>
      <c r="G17" s="1">
        <v>8670</v>
      </c>
    </row>
    <row r="18" spans="1:7">
      <c r="A18" s="18" t="s">
        <v>36</v>
      </c>
      <c r="B18" s="1">
        <v>9356</v>
      </c>
      <c r="C18" s="1">
        <v>14911</v>
      </c>
      <c r="D18" s="1">
        <v>15298</v>
      </c>
      <c r="E18" s="1">
        <v>1897</v>
      </c>
      <c r="F18" s="1">
        <v>1995</v>
      </c>
      <c r="G18" s="1">
        <v>1845</v>
      </c>
    </row>
    <row r="19" spans="1:7">
      <c r="A19" s="18" t="s">
        <v>37</v>
      </c>
      <c r="B19" s="1">
        <v>3704</v>
      </c>
      <c r="C19" s="1">
        <v>5810</v>
      </c>
      <c r="D19" s="1">
        <v>5931</v>
      </c>
      <c r="E19" s="1">
        <v>830</v>
      </c>
      <c r="F19" s="1">
        <v>895</v>
      </c>
      <c r="G19" s="1">
        <v>831</v>
      </c>
    </row>
    <row r="20" spans="1:7">
      <c r="A20" s="18" t="s">
        <v>38</v>
      </c>
      <c r="B20" s="1">
        <v>6057</v>
      </c>
      <c r="C20" s="1">
        <v>5681</v>
      </c>
      <c r="D20" s="1">
        <v>5605</v>
      </c>
      <c r="E20" s="1">
        <v>5763</v>
      </c>
      <c r="F20" s="1">
        <v>6989</v>
      </c>
      <c r="G20" s="1">
        <v>5776</v>
      </c>
    </row>
    <row r="21" spans="1:7">
      <c r="A21" s="18" t="s">
        <v>39</v>
      </c>
      <c r="B21" s="1">
        <v>1430</v>
      </c>
      <c r="C21" s="1">
        <v>1806</v>
      </c>
      <c r="D21" s="1">
        <v>1951</v>
      </c>
      <c r="E21" s="1">
        <v>1330</v>
      </c>
      <c r="F21" s="1">
        <v>23143</v>
      </c>
      <c r="G21" s="1">
        <v>1932</v>
      </c>
    </row>
    <row r="22" spans="1:7">
      <c r="A22" s="18" t="s">
        <v>40</v>
      </c>
      <c r="B22" s="1">
        <v>1288</v>
      </c>
      <c r="C22" s="1">
        <v>25917</v>
      </c>
      <c r="D22" s="1">
        <v>23987</v>
      </c>
      <c r="E22" s="1">
        <v>1406</v>
      </c>
      <c r="F22" s="1">
        <v>582</v>
      </c>
      <c r="G22" s="1">
        <v>462</v>
      </c>
    </row>
    <row r="23" spans="1:7">
      <c r="A23" s="18" t="s">
        <v>41</v>
      </c>
      <c r="B23" s="1">
        <v>812</v>
      </c>
      <c r="C23" s="1">
        <v>707</v>
      </c>
      <c r="D23" s="1">
        <v>587</v>
      </c>
      <c r="E23" s="1">
        <v>711</v>
      </c>
      <c r="F23" s="1">
        <v>557</v>
      </c>
      <c r="G23" s="1">
        <v>611</v>
      </c>
    </row>
    <row r="24" spans="1:7">
      <c r="A24" s="18" t="s">
        <v>42</v>
      </c>
      <c r="B24" s="1">
        <v>2900</v>
      </c>
      <c r="C24" s="1">
        <v>159</v>
      </c>
      <c r="D24" s="1">
        <v>148</v>
      </c>
      <c r="E24" s="1">
        <v>262</v>
      </c>
      <c r="F24" s="1">
        <v>168</v>
      </c>
      <c r="G24" s="1">
        <v>185</v>
      </c>
    </row>
    <row r="25" spans="1:7">
      <c r="A25" s="18" t="s">
        <v>49</v>
      </c>
      <c r="B25" s="1">
        <v>117594</v>
      </c>
      <c r="C25" s="1">
        <v>226184</v>
      </c>
      <c r="D25" s="1">
        <v>233342</v>
      </c>
      <c r="E25" s="1">
        <v>129915</v>
      </c>
      <c r="F25" s="1">
        <v>133097</v>
      </c>
      <c r="G25" s="1">
        <v>121859</v>
      </c>
    </row>
    <row r="26" spans="1:7">
      <c r="A26" s="18" t="s">
        <v>50</v>
      </c>
      <c r="B26" s="1">
        <v>44003</v>
      </c>
      <c r="C26" s="1">
        <v>84515</v>
      </c>
      <c r="D26" s="1">
        <v>87247</v>
      </c>
      <c r="E26" s="1">
        <v>46581</v>
      </c>
      <c r="F26" s="1">
        <v>47420</v>
      </c>
      <c r="G26" s="1">
        <v>43202</v>
      </c>
    </row>
    <row r="27" spans="1:7">
      <c r="A27" s="18" t="s">
        <v>51</v>
      </c>
      <c r="B27" s="1">
        <v>42940</v>
      </c>
      <c r="C27" s="1">
        <v>83172</v>
      </c>
      <c r="D27" s="1">
        <v>86191</v>
      </c>
      <c r="E27" s="1">
        <v>29498</v>
      </c>
      <c r="F27" s="1">
        <v>30234</v>
      </c>
      <c r="G27" s="1">
        <v>27765</v>
      </c>
    </row>
    <row r="28" spans="1:7">
      <c r="A28" s="18" t="s">
        <v>52</v>
      </c>
      <c r="B28" s="1">
        <v>18703</v>
      </c>
      <c r="C28" s="1">
        <v>35881</v>
      </c>
      <c r="D28" s="1">
        <v>36894</v>
      </c>
      <c r="E28" s="1">
        <v>12069</v>
      </c>
      <c r="F28" s="1">
        <v>12145</v>
      </c>
      <c r="G28" s="1">
        <v>11005</v>
      </c>
    </row>
    <row r="29" spans="1:7">
      <c r="A29" s="18" t="s">
        <v>53</v>
      </c>
      <c r="B29" s="1">
        <v>7435</v>
      </c>
      <c r="C29" s="1">
        <v>14254</v>
      </c>
      <c r="D29" s="1">
        <v>14707</v>
      </c>
      <c r="E29" s="1">
        <v>4115</v>
      </c>
      <c r="F29" s="1">
        <v>4220</v>
      </c>
      <c r="G29" s="1">
        <v>3778</v>
      </c>
    </row>
    <row r="30" spans="1:7">
      <c r="A30" s="18" t="s">
        <v>54</v>
      </c>
      <c r="B30" s="1">
        <v>303</v>
      </c>
      <c r="C30" s="1">
        <v>790152</v>
      </c>
      <c r="D30" s="1">
        <v>990947</v>
      </c>
      <c r="E30" s="1">
        <v>115955</v>
      </c>
      <c r="F30" s="1">
        <v>147894</v>
      </c>
      <c r="G30" s="1">
        <v>147904</v>
      </c>
    </row>
    <row r="31" spans="1:7">
      <c r="A31" s="18" t="s">
        <v>55</v>
      </c>
      <c r="B31" s="1">
        <v>242</v>
      </c>
      <c r="C31" s="1">
        <v>299478</v>
      </c>
      <c r="D31" s="1">
        <v>376889</v>
      </c>
      <c r="E31" s="1">
        <v>41534</v>
      </c>
      <c r="F31" s="1">
        <v>182</v>
      </c>
      <c r="G31" s="1">
        <v>53248</v>
      </c>
    </row>
    <row r="32" spans="1:7">
      <c r="A32" s="18" t="s">
        <v>56</v>
      </c>
      <c r="B32" s="1">
        <v>112</v>
      </c>
      <c r="C32" s="1">
        <v>289887</v>
      </c>
      <c r="D32" s="1">
        <v>365919</v>
      </c>
      <c r="E32" s="1">
        <v>26372</v>
      </c>
      <c r="F32" s="1">
        <v>33513</v>
      </c>
      <c r="G32" s="1">
        <v>33529</v>
      </c>
    </row>
    <row r="33" spans="1:7">
      <c r="A33" s="18" t="s">
        <v>57</v>
      </c>
      <c r="B33" s="1">
        <v>154</v>
      </c>
      <c r="C33" s="1">
        <v>381</v>
      </c>
      <c r="D33" s="1">
        <v>344</v>
      </c>
      <c r="E33" s="1">
        <v>269</v>
      </c>
      <c r="F33" s="1">
        <v>248</v>
      </c>
      <c r="G33" s="1">
        <v>243</v>
      </c>
    </row>
    <row r="34" spans="1:7">
      <c r="A34" s="18" t="s">
        <v>58</v>
      </c>
      <c r="B34" s="1">
        <v>23877</v>
      </c>
      <c r="C34" s="1">
        <v>159</v>
      </c>
      <c r="D34" s="1">
        <v>112</v>
      </c>
      <c r="E34" s="1">
        <v>3529</v>
      </c>
      <c r="F34" s="1">
        <v>4512</v>
      </c>
      <c r="G34" s="1">
        <v>121</v>
      </c>
    </row>
    <row r="35" spans="1:7">
      <c r="A35" s="18" t="s">
        <v>32</v>
      </c>
      <c r="B35" s="1">
        <v>607472</v>
      </c>
      <c r="C35" s="1">
        <v>419573</v>
      </c>
      <c r="D35" s="1">
        <v>548630</v>
      </c>
      <c r="E35" s="1">
        <v>456060</v>
      </c>
      <c r="F35" s="1">
        <v>484011</v>
      </c>
      <c r="G35" s="1">
        <v>427672</v>
      </c>
    </row>
    <row r="36" spans="1:7">
      <c r="A36" s="18"/>
      <c r="B36" s="1"/>
      <c r="C36" s="1"/>
      <c r="D36" s="1"/>
      <c r="E36" s="1"/>
      <c r="F36" s="1"/>
      <c r="G36" s="1"/>
    </row>
    <row r="37" spans="1:7">
      <c r="A37" s="18"/>
      <c r="B37" s="1"/>
      <c r="C37" s="1"/>
      <c r="D37" s="1"/>
      <c r="E37" s="1"/>
      <c r="F37" s="1"/>
      <c r="G37" s="1"/>
    </row>
    <row r="54" spans="1:7">
      <c r="A54" s="18"/>
      <c r="B54" s="1"/>
      <c r="C54" s="1"/>
      <c r="D54" s="1"/>
      <c r="E54" s="1"/>
      <c r="F54" s="1"/>
      <c r="G54" s="1"/>
    </row>
    <row r="55" spans="1:7">
      <c r="A55" s="18"/>
      <c r="B55" s="1"/>
      <c r="C55" s="1"/>
      <c r="D55" s="1"/>
      <c r="E55" s="1"/>
      <c r="F55" s="1"/>
      <c r="G55" s="1"/>
    </row>
    <row r="56" spans="1:7">
      <c r="A56" s="18"/>
      <c r="B56" s="1"/>
      <c r="C56" s="1"/>
      <c r="D56" s="1"/>
      <c r="E56" s="1"/>
      <c r="F56" s="1"/>
      <c r="G56" s="1"/>
    </row>
    <row r="57" spans="1:7">
      <c r="A57" s="18"/>
      <c r="B57" s="1"/>
      <c r="C57" s="1"/>
      <c r="D57" s="1"/>
      <c r="E57" s="1"/>
      <c r="F57" s="1"/>
      <c r="G57" s="1"/>
    </row>
    <row r="58" spans="1:7">
      <c r="A58" s="18"/>
      <c r="B58" s="1"/>
      <c r="C58" s="1"/>
      <c r="D58" s="1"/>
      <c r="E58" s="1"/>
      <c r="F58" s="1"/>
      <c r="G58" s="1"/>
    </row>
    <row r="59" spans="1:7">
      <c r="A59" s="18"/>
      <c r="B59" s="1"/>
      <c r="C59" s="1"/>
      <c r="D59" s="1"/>
      <c r="E59" s="1"/>
      <c r="F59" s="1"/>
      <c r="G59" s="1"/>
    </row>
    <row r="60" spans="1:7">
      <c r="A60" s="18"/>
      <c r="B60" s="1"/>
      <c r="C60" s="1"/>
      <c r="D60" s="1"/>
      <c r="E60" s="1"/>
      <c r="F60" s="1"/>
      <c r="G60" s="1"/>
    </row>
    <row r="61" spans="1:7">
      <c r="A61" s="18"/>
      <c r="B61" s="1"/>
      <c r="C61" s="1"/>
      <c r="D61" s="1"/>
      <c r="E61" s="1"/>
      <c r="F61" s="1"/>
      <c r="G61" s="1"/>
    </row>
    <row r="62" spans="1:7">
      <c r="A62" s="18"/>
      <c r="B62" s="1"/>
      <c r="C62" s="1"/>
      <c r="D62" s="1"/>
      <c r="E62" s="1"/>
      <c r="F62" s="1"/>
      <c r="G62" s="1"/>
    </row>
    <row r="63" spans="1:7">
      <c r="A63" s="18"/>
      <c r="B63" s="1"/>
      <c r="C63" s="1"/>
      <c r="D63" s="1"/>
      <c r="E63" s="1"/>
      <c r="F63" s="1"/>
      <c r="G63" s="1"/>
    </row>
    <row r="64" spans="1:7">
      <c r="A64" s="18"/>
      <c r="B64" s="1"/>
      <c r="C64" s="1"/>
      <c r="D64" s="1"/>
      <c r="E64" s="1"/>
      <c r="F64" s="1"/>
      <c r="G64" s="1"/>
    </row>
    <row r="65" spans="1:7">
      <c r="A65" s="18"/>
      <c r="B65" s="1"/>
      <c r="C65" s="1"/>
      <c r="D65" s="1"/>
      <c r="E65" s="1"/>
      <c r="F65" s="1"/>
      <c r="G65" s="1"/>
    </row>
    <row r="66" spans="1:7">
      <c r="A66" s="18"/>
      <c r="B66" s="1"/>
      <c r="C66" s="1"/>
      <c r="D66" s="1"/>
      <c r="E66" s="1"/>
      <c r="F66" s="1"/>
      <c r="G66" s="1"/>
    </row>
    <row r="67" spans="1:7">
      <c r="A67" s="18"/>
      <c r="B67" s="1"/>
      <c r="C67" s="1"/>
      <c r="D67" s="1"/>
      <c r="E67" s="1"/>
      <c r="F67" s="1"/>
      <c r="G67" s="1"/>
    </row>
    <row r="68" spans="1:7">
      <c r="A68" s="18"/>
      <c r="B68" s="1"/>
      <c r="C68" s="1"/>
      <c r="D68" s="1"/>
      <c r="E68" s="1"/>
      <c r="F68" s="1"/>
      <c r="G68" s="1"/>
    </row>
    <row r="69" spans="1:7">
      <c r="A69" s="18"/>
      <c r="B69" s="1"/>
      <c r="C69" s="1"/>
      <c r="D69" s="1"/>
      <c r="E69" s="1"/>
      <c r="F69" s="1"/>
      <c r="G69" s="1"/>
    </row>
    <row r="70" spans="1:7">
      <c r="A70" s="18"/>
      <c r="B70" s="1"/>
      <c r="C70" s="1"/>
      <c r="D70" s="1"/>
      <c r="E70" s="1"/>
      <c r="F70" s="1"/>
      <c r="G70" s="1"/>
    </row>
    <row r="78" spans="1:7">
      <c r="A78" s="18"/>
      <c r="B78" s="1"/>
      <c r="C78" s="1"/>
      <c r="D78" s="1"/>
      <c r="E78" s="1"/>
      <c r="F78" s="1"/>
      <c r="G78" s="1"/>
    </row>
    <row r="79" spans="1:7">
      <c r="A79" s="18"/>
      <c r="B79" s="1"/>
      <c r="C79" s="1"/>
      <c r="D79" s="1"/>
      <c r="E79" s="1"/>
      <c r="F79" s="1"/>
      <c r="G79" s="1"/>
    </row>
    <row r="80" spans="1:7">
      <c r="A80" s="18"/>
      <c r="B80" s="1"/>
      <c r="C80" s="1"/>
      <c r="D80" s="1"/>
      <c r="E80" s="1"/>
      <c r="F80" s="1"/>
      <c r="G80" s="1"/>
    </row>
    <row r="81" spans="1:7">
      <c r="A81" s="18"/>
      <c r="B81" s="1"/>
      <c r="C81" s="1"/>
      <c r="D81" s="1"/>
      <c r="E81" s="1"/>
      <c r="F81" s="1"/>
      <c r="G81" s="1"/>
    </row>
    <row r="82" spans="1:7">
      <c r="A82" s="18"/>
      <c r="B82" s="1"/>
      <c r="C82" s="1"/>
      <c r="D82" s="1"/>
      <c r="E82" s="1"/>
      <c r="F82" s="1"/>
      <c r="G82" s="1"/>
    </row>
    <row r="83" spans="1:7">
      <c r="A83" s="18"/>
      <c r="B83" s="1"/>
      <c r="C83" s="1"/>
      <c r="D83" s="1"/>
      <c r="E83" s="1"/>
      <c r="F83" s="1"/>
      <c r="G83" s="1"/>
    </row>
    <row r="84" spans="1:7">
      <c r="A84" s="18"/>
      <c r="B84" s="1"/>
      <c r="C84" s="1"/>
      <c r="D84" s="1"/>
      <c r="E84" s="1"/>
      <c r="F84" s="1"/>
      <c r="G84" s="1"/>
    </row>
    <row r="85" spans="1:7">
      <c r="A85" s="18"/>
      <c r="B85" s="1"/>
      <c r="C85" s="1"/>
      <c r="D85" s="1"/>
      <c r="E85" s="1"/>
      <c r="F85" s="1"/>
      <c r="G85" s="1"/>
    </row>
    <row r="86" spans="1:7">
      <c r="A86" s="18"/>
      <c r="B86" s="1"/>
      <c r="C86" s="1"/>
      <c r="D86" s="1"/>
      <c r="E86" s="1"/>
      <c r="F86" s="1"/>
      <c r="G86" s="1"/>
    </row>
    <row r="87" spans="1:7">
      <c r="A87" s="18"/>
      <c r="B87" s="1"/>
      <c r="C87" s="1"/>
      <c r="D87" s="1"/>
      <c r="E87" s="1"/>
      <c r="F87" s="1"/>
      <c r="G87" s="1"/>
    </row>
    <row r="88" spans="1:7">
      <c r="A88" s="18"/>
      <c r="B88" s="1"/>
      <c r="C88" s="1"/>
      <c r="D88" s="1"/>
      <c r="E88" s="1"/>
      <c r="F88" s="1"/>
      <c r="G88" s="1"/>
    </row>
    <row r="89" spans="1:7">
      <c r="A89" s="18"/>
      <c r="B89" s="1"/>
      <c r="C89" s="1"/>
      <c r="D89" s="1"/>
      <c r="E89" s="1"/>
      <c r="F89" s="1"/>
      <c r="G89" s="1"/>
    </row>
    <row r="90" spans="1:7">
      <c r="A90" s="18"/>
      <c r="B90" s="1"/>
      <c r="C90" s="1"/>
      <c r="D90" s="1"/>
      <c r="E90" s="1"/>
      <c r="F90" s="1"/>
      <c r="G90" s="1"/>
    </row>
    <row r="91" spans="1:7">
      <c r="A91" s="18"/>
      <c r="B91" s="1"/>
      <c r="C91" s="1"/>
      <c r="D91" s="1"/>
      <c r="E91" s="1"/>
      <c r="F91" s="1"/>
      <c r="G91" s="1"/>
    </row>
    <row r="92" spans="1:7">
      <c r="A92" s="18"/>
      <c r="B92" s="1"/>
      <c r="C92" s="1"/>
      <c r="D92" s="1"/>
      <c r="E92" s="1"/>
      <c r="F92" s="1"/>
      <c r="G92" s="1"/>
    </row>
    <row r="93" spans="1:7">
      <c r="A93" s="19"/>
      <c r="B93" s="1"/>
      <c r="C93" s="1"/>
      <c r="D93" s="1"/>
      <c r="E93" s="1"/>
      <c r="F93" s="1"/>
      <c r="G93" s="1"/>
    </row>
    <row r="94" spans="1:7">
      <c r="A94" s="19"/>
      <c r="B94" s="1"/>
      <c r="C94" s="1"/>
      <c r="D94" s="1"/>
      <c r="E94" s="1"/>
      <c r="F94" s="1"/>
      <c r="G94" s="1"/>
    </row>
    <row r="95" spans="1:7">
      <c r="A95" s="19"/>
      <c r="B95" s="1"/>
      <c r="C95" s="1"/>
      <c r="D95" s="1"/>
      <c r="E95" s="1"/>
      <c r="F95" s="1"/>
      <c r="G95" s="1"/>
    </row>
    <row r="96" spans="1:7">
      <c r="A96" s="19"/>
      <c r="B96" s="1"/>
      <c r="C96" s="1"/>
      <c r="D96" s="1"/>
      <c r="E96" s="1"/>
      <c r="F96" s="1"/>
      <c r="G96" s="1"/>
    </row>
    <row r="97" spans="1:7">
      <c r="A97" s="19"/>
      <c r="B97" s="1"/>
      <c r="C97" s="1"/>
      <c r="D97" s="1"/>
      <c r="E97" s="1"/>
      <c r="F97" s="1"/>
      <c r="G97" s="1"/>
    </row>
    <row r="98" spans="1:7">
      <c r="A98" s="19"/>
      <c r="B98" s="1"/>
      <c r="C98" s="1"/>
      <c r="D98" s="1"/>
      <c r="E98" s="1"/>
      <c r="F98" s="1"/>
      <c r="G98" s="1"/>
    </row>
    <row r="99" spans="1:7">
      <c r="A99" s="19"/>
      <c r="B99" s="1"/>
      <c r="C99" s="1"/>
      <c r="D99" s="1"/>
      <c r="E99" s="1"/>
      <c r="F99" s="1"/>
      <c r="G99" s="1"/>
    </row>
    <row r="100" spans="1:7">
      <c r="A100" s="19"/>
      <c r="B100" s="1"/>
      <c r="C100" s="1"/>
      <c r="D100" s="1"/>
      <c r="E100" s="1"/>
      <c r="F100" s="1"/>
      <c r="G100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topLeftCell="L1" workbookViewId="0">
      <selection activeCell="S29" sqref="S29"/>
    </sheetView>
  </sheetViews>
  <sheetFormatPr baseColWidth="10" defaultRowHeight="15" x14ac:dyDescent="0"/>
  <sheetData>
    <row r="1" spans="1:19">
      <c r="A1" t="s">
        <v>0</v>
      </c>
      <c r="L1" t="s">
        <v>15</v>
      </c>
      <c r="M1" s="6"/>
      <c r="N1" s="6"/>
      <c r="O1" s="6"/>
      <c r="P1" s="6"/>
      <c r="Q1" s="6"/>
      <c r="R1" s="6"/>
    </row>
    <row r="4" spans="1:19">
      <c r="B4" s="8" t="s">
        <v>1</v>
      </c>
      <c r="C4" s="9"/>
      <c r="D4" s="9"/>
      <c r="E4" s="8" t="s">
        <v>2</v>
      </c>
      <c r="F4" s="9"/>
      <c r="G4" s="9"/>
      <c r="H4" t="s">
        <v>3</v>
      </c>
    </row>
    <row r="5" spans="1:19">
      <c r="A5" s="2"/>
      <c r="B5" s="3"/>
      <c r="C5" s="3"/>
      <c r="D5" s="3"/>
      <c r="E5" s="3"/>
      <c r="F5" s="3"/>
      <c r="G5" s="3"/>
      <c r="M5" s="7" t="s">
        <v>16</v>
      </c>
      <c r="P5" s="7" t="s">
        <v>17</v>
      </c>
      <c r="S5" t="s">
        <v>3</v>
      </c>
    </row>
    <row r="6" spans="1:19">
      <c r="A6" s="2" t="s">
        <v>4</v>
      </c>
      <c r="B6" s="3">
        <v>0.46236369999999999</v>
      </c>
      <c r="C6" s="3">
        <v>0.97666909999999996</v>
      </c>
      <c r="D6" s="3">
        <v>0.77825489999999997</v>
      </c>
      <c r="E6" s="3">
        <v>0.21520629999999999</v>
      </c>
      <c r="F6" s="3">
        <v>0.2128795</v>
      </c>
      <c r="G6" s="3">
        <v>0.21329429999999999</v>
      </c>
      <c r="H6">
        <f>C6</f>
        <v>0.97666909999999996</v>
      </c>
      <c r="L6" t="s">
        <v>10</v>
      </c>
      <c r="M6">
        <v>0.78031351857478726</v>
      </c>
      <c r="N6">
        <v>1.2116591336967586</v>
      </c>
      <c r="O6">
        <v>0.94833486541454426</v>
      </c>
      <c r="P6">
        <v>3.417918610145651E-2</v>
      </c>
      <c r="Q6">
        <v>4.7207166344612243E-2</v>
      </c>
      <c r="R6">
        <v>5.6543819999469461E-2</v>
      </c>
      <c r="S6">
        <f>N6</f>
        <v>1.2116591336967586</v>
      </c>
    </row>
    <row r="7" spans="1:19">
      <c r="A7" s="2" t="s">
        <v>5</v>
      </c>
      <c r="B7" s="3">
        <v>2.9499299999999999E-2</v>
      </c>
      <c r="C7" s="3">
        <v>6.5285419999999997E-2</v>
      </c>
      <c r="D7" s="3">
        <v>4.6014619999999999E-2</v>
      </c>
      <c r="E7" s="3">
        <v>4.7070559999999997E-2</v>
      </c>
      <c r="F7" s="3">
        <v>2.5420910000000001E-2</v>
      </c>
      <c r="G7" s="3">
        <v>3.2496869999999997E-2</v>
      </c>
      <c r="H7">
        <f>C7</f>
        <v>6.5285419999999997E-2</v>
      </c>
      <c r="L7" t="s">
        <v>5</v>
      </c>
      <c r="M7">
        <v>0.19843479032448075</v>
      </c>
      <c r="N7">
        <v>0.33547922488618598</v>
      </c>
      <c r="O7">
        <v>0.24928076344149649</v>
      </c>
      <c r="P7">
        <v>0.1090795275551306</v>
      </c>
      <c r="Q7">
        <v>0.1156933232003254</v>
      </c>
      <c r="R7">
        <v>0.14528693493763417</v>
      </c>
      <c r="S7">
        <f>N7</f>
        <v>0.33547922488618598</v>
      </c>
    </row>
    <row r="8" spans="1:19">
      <c r="A8" s="2" t="s">
        <v>6</v>
      </c>
      <c r="B8" s="3">
        <v>0.10765429999999999</v>
      </c>
      <c r="C8" s="3">
        <v>0.2499613</v>
      </c>
      <c r="D8" s="3">
        <v>0.1940597</v>
      </c>
      <c r="E8" s="3">
        <v>5.3984119999999997E-2</v>
      </c>
      <c r="F8" s="3">
        <v>5.1662050000000001E-2</v>
      </c>
      <c r="G8" s="3">
        <v>5.2278379999999999E-2</v>
      </c>
      <c r="H8">
        <f>C8</f>
        <v>0.2499613</v>
      </c>
      <c r="L8" t="s">
        <v>11</v>
      </c>
      <c r="M8">
        <v>0.50646244667783324</v>
      </c>
      <c r="N8">
        <v>0.7141641149078426</v>
      </c>
      <c r="O8">
        <v>0.73394161677546965</v>
      </c>
      <c r="P8">
        <v>0.12242519456861564</v>
      </c>
      <c r="Q8">
        <v>0.1567349208135724</v>
      </c>
      <c r="R8">
        <v>0.17740211813154008</v>
      </c>
      <c r="S8">
        <f>O8</f>
        <v>0.73394161677546965</v>
      </c>
    </row>
    <row r="9" spans="1:19">
      <c r="A9" s="2" t="s">
        <v>7</v>
      </c>
      <c r="B9" s="3">
        <v>3.4860380000000003E-2</v>
      </c>
      <c r="C9" s="3">
        <v>8.0182439999999994E-2</v>
      </c>
      <c r="D9" s="3">
        <v>5.5353199999999998E-2</v>
      </c>
      <c r="E9" s="3">
        <v>6.4954899999999996E-3</v>
      </c>
      <c r="F9" s="3">
        <v>2.548481E-3</v>
      </c>
      <c r="G9" s="3">
        <v>3.4032199999999999E-2</v>
      </c>
      <c r="H9">
        <f>C9</f>
        <v>8.0182439999999994E-2</v>
      </c>
      <c r="L9" t="s">
        <v>12</v>
      </c>
      <c r="M9">
        <v>0.29573528731115417</v>
      </c>
      <c r="N9">
        <v>0.48453384710777353</v>
      </c>
      <c r="O9">
        <v>0.38802045890197689</v>
      </c>
      <c r="P9">
        <v>0.12624422771237206</v>
      </c>
      <c r="Q9">
        <v>0.16944266474399186</v>
      </c>
      <c r="R9">
        <v>0.18418676139762249</v>
      </c>
      <c r="S9">
        <f>N9</f>
        <v>0.48453384710777353</v>
      </c>
    </row>
    <row r="10" spans="1:19">
      <c r="A10" s="2" t="s">
        <v>8</v>
      </c>
      <c r="B10" s="4">
        <v>0.58615010000000001</v>
      </c>
      <c r="C10" s="3">
        <v>0.51915160000000005</v>
      </c>
      <c r="D10" s="3">
        <v>0.41018349999999998</v>
      </c>
      <c r="E10" s="3">
        <v>0.2023045</v>
      </c>
      <c r="F10" s="3">
        <v>0.1942497</v>
      </c>
      <c r="G10" s="3">
        <v>0.20050409999999999</v>
      </c>
      <c r="H10">
        <f>B10</f>
        <v>0.58615010000000001</v>
      </c>
      <c r="L10" t="s">
        <v>13</v>
      </c>
      <c r="M10">
        <v>0.76662413075607949</v>
      </c>
      <c r="N10">
        <v>1.2117932516243657</v>
      </c>
      <c r="O10">
        <v>1.0921693603020963</v>
      </c>
      <c r="P10">
        <v>0.30101954316972673</v>
      </c>
      <c r="Q10">
        <v>0.42405141935139967</v>
      </c>
      <c r="R10">
        <v>0.51008130243726912</v>
      </c>
      <c r="S10">
        <f>N10</f>
        <v>1.2117932516243657</v>
      </c>
    </row>
    <row r="11" spans="1:19">
      <c r="A11" s="2" t="s">
        <v>9</v>
      </c>
      <c r="B11" s="4">
        <v>1.04014177</v>
      </c>
      <c r="C11" s="3">
        <v>1.4059649999999999</v>
      </c>
      <c r="D11" s="3">
        <v>1.3547640000000001</v>
      </c>
      <c r="E11" s="3">
        <v>0.1572249</v>
      </c>
      <c r="F11" s="3">
        <v>7.9450670000000001E-2</v>
      </c>
      <c r="G11" s="3">
        <v>0.20375660000000001</v>
      </c>
      <c r="H11">
        <f>C11</f>
        <v>1.4059649999999999</v>
      </c>
      <c r="L11" t="s">
        <v>14</v>
      </c>
      <c r="M11">
        <v>0.68806978224421933</v>
      </c>
      <c r="N11">
        <v>0.83543706663793338</v>
      </c>
      <c r="O11">
        <v>0.70997892811708929</v>
      </c>
      <c r="P11">
        <v>4.6195843511107539E-2</v>
      </c>
      <c r="Q11">
        <v>5.9664262645319599E-2</v>
      </c>
      <c r="R11">
        <v>5.8137459203712799E-2</v>
      </c>
      <c r="S11">
        <f>N11</f>
        <v>0.83543706663793338</v>
      </c>
    </row>
    <row r="13" spans="1:19">
      <c r="B13" s="8" t="s">
        <v>1</v>
      </c>
      <c r="C13" s="9"/>
      <c r="D13" s="9"/>
      <c r="E13" s="8" t="s">
        <v>2</v>
      </c>
      <c r="F13" s="9"/>
      <c r="G13" s="9"/>
      <c r="M13" s="8" t="s">
        <v>1</v>
      </c>
      <c r="N13" s="9"/>
      <c r="O13" s="9"/>
      <c r="P13" s="8" t="s">
        <v>2</v>
      </c>
      <c r="Q13" s="9"/>
      <c r="R13" s="9"/>
    </row>
    <row r="14" spans="1:19">
      <c r="A14" s="2"/>
      <c r="B14" s="3"/>
      <c r="C14" s="3"/>
      <c r="D14" s="3"/>
      <c r="E14" s="3"/>
      <c r="F14" s="3"/>
      <c r="G14" s="3"/>
      <c r="L14" s="2"/>
      <c r="M14" s="3"/>
      <c r="N14" s="3"/>
      <c r="O14" s="3"/>
      <c r="P14" s="3"/>
      <c r="Q14" s="3"/>
      <c r="R14" s="3"/>
    </row>
    <row r="15" spans="1:19">
      <c r="A15" s="2" t="s">
        <v>4</v>
      </c>
      <c r="B15" s="3">
        <f t="shared" ref="B15:G20" si="0">B6/$H6</f>
        <v>0.47340875225805751</v>
      </c>
      <c r="C15" s="3">
        <f t="shared" si="0"/>
        <v>1</v>
      </c>
      <c r="D15" s="3">
        <f t="shared" si="0"/>
        <v>0.79684603516175545</v>
      </c>
      <c r="E15" s="3">
        <f t="shared" si="0"/>
        <v>0.22034719845237247</v>
      </c>
      <c r="F15" s="3">
        <f t="shared" si="0"/>
        <v>0.21796481530950454</v>
      </c>
      <c r="G15" s="3">
        <f>G6/$H6</f>
        <v>0.21838952414896715</v>
      </c>
      <c r="L15" s="2" t="s">
        <v>4</v>
      </c>
      <c r="M15" s="3">
        <f t="shared" ref="M15:R20" si="1">M6/$S6</f>
        <v>0.64400415667569755</v>
      </c>
      <c r="N15" s="3">
        <f t="shared" si="1"/>
        <v>1</v>
      </c>
      <c r="O15" s="3">
        <f t="shared" si="1"/>
        <v>0.78267463104180557</v>
      </c>
      <c r="P15" s="3">
        <f t="shared" si="1"/>
        <v>2.8208582059853906E-2</v>
      </c>
      <c r="Q15" s="3">
        <f t="shared" si="1"/>
        <v>3.8960764650519904E-2</v>
      </c>
      <c r="R15" s="3">
        <f t="shared" si="1"/>
        <v>4.6666441433041397E-2</v>
      </c>
    </row>
    <row r="16" spans="1:19">
      <c r="A16" s="2" t="s">
        <v>5</v>
      </c>
      <c r="B16" s="3">
        <f t="shared" si="0"/>
        <v>0.45185127092695432</v>
      </c>
      <c r="C16" s="3">
        <f t="shared" si="0"/>
        <v>1</v>
      </c>
      <c r="D16" s="3">
        <f t="shared" si="0"/>
        <v>0.70482230182481787</v>
      </c>
      <c r="E16" s="3">
        <f t="shared" si="0"/>
        <v>0.72099651040002499</v>
      </c>
      <c r="F16" s="3">
        <f t="shared" si="0"/>
        <v>0.38938112062386981</v>
      </c>
      <c r="G16" s="3">
        <f t="shared" si="0"/>
        <v>0.4977661168450781</v>
      </c>
      <c r="L16" s="2" t="s">
        <v>5</v>
      </c>
      <c r="M16" s="3">
        <f t="shared" si="1"/>
        <v>0.59149650888755134</v>
      </c>
      <c r="N16" s="3">
        <f t="shared" si="1"/>
        <v>1</v>
      </c>
      <c r="O16" s="3">
        <f t="shared" si="1"/>
        <v>0.74305872003271434</v>
      </c>
      <c r="P16" s="3">
        <f t="shared" si="1"/>
        <v>0.32514540234834721</v>
      </c>
      <c r="Q16" s="3">
        <f t="shared" si="1"/>
        <v>0.34485987392982465</v>
      </c>
      <c r="R16" s="3">
        <f t="shared" si="1"/>
        <v>0.43307282287576504</v>
      </c>
    </row>
    <row r="17" spans="1:18">
      <c r="A17" s="2" t="s">
        <v>6</v>
      </c>
      <c r="B17" s="3">
        <f t="shared" si="0"/>
        <v>0.43068386986305479</v>
      </c>
      <c r="C17" s="3">
        <f t="shared" si="0"/>
        <v>1</v>
      </c>
      <c r="D17" s="3">
        <f t="shared" si="0"/>
        <v>0.77635898037016127</v>
      </c>
      <c r="E17" s="3">
        <f t="shared" si="0"/>
        <v>0.21596991214239963</v>
      </c>
      <c r="F17" s="3">
        <f t="shared" si="0"/>
        <v>0.20668019409404575</v>
      </c>
      <c r="G17" s="3">
        <f t="shared" si="0"/>
        <v>0.20914589578466747</v>
      </c>
      <c r="L17" s="2" t="s">
        <v>6</v>
      </c>
      <c r="M17" s="3">
        <f t="shared" si="1"/>
        <v>0.69005822139225037</v>
      </c>
      <c r="N17" s="3">
        <f t="shared" si="1"/>
        <v>0.97305303117362607</v>
      </c>
      <c r="O17" s="3">
        <f t="shared" si="1"/>
        <v>1</v>
      </c>
      <c r="P17" s="3">
        <f t="shared" si="1"/>
        <v>0.16680508608638886</v>
      </c>
      <c r="Q17" s="3">
        <f t="shared" si="1"/>
        <v>0.21355230066143174</v>
      </c>
      <c r="R17" s="3">
        <f t="shared" si="1"/>
        <v>0.24171148505101278</v>
      </c>
    </row>
    <row r="18" spans="1:18">
      <c r="A18" s="2" t="s">
        <v>7</v>
      </c>
      <c r="B18" s="3">
        <f t="shared" si="0"/>
        <v>0.43476327235738904</v>
      </c>
      <c r="C18" s="3">
        <f t="shared" si="0"/>
        <v>1</v>
      </c>
      <c r="D18" s="3">
        <f t="shared" si="0"/>
        <v>0.69034067808363031</v>
      </c>
      <c r="E18" s="3">
        <f t="shared" si="0"/>
        <v>8.1008884239491846E-2</v>
      </c>
      <c r="F18" s="3">
        <f t="shared" si="0"/>
        <v>3.1783530159471329E-2</v>
      </c>
      <c r="G18" s="3">
        <f t="shared" si="0"/>
        <v>0.42443457694727177</v>
      </c>
      <c r="L18" s="2" t="s">
        <v>7</v>
      </c>
      <c r="M18" s="3">
        <f t="shared" si="1"/>
        <v>0.61035011088786661</v>
      </c>
      <c r="N18" s="3">
        <f t="shared" si="1"/>
        <v>1</v>
      </c>
      <c r="O18" s="3">
        <f t="shared" si="1"/>
        <v>0.80081187561633971</v>
      </c>
      <c r="P18" s="3">
        <f t="shared" si="1"/>
        <v>0.26054779963450503</v>
      </c>
      <c r="Q18" s="3">
        <f t="shared" si="1"/>
        <v>0.3497024320497123</v>
      </c>
      <c r="R18" s="3">
        <f t="shared" si="1"/>
        <v>0.38013187829302325</v>
      </c>
    </row>
    <row r="19" spans="1:18">
      <c r="A19" s="2" t="s">
        <v>8</v>
      </c>
      <c r="B19" s="3">
        <f t="shared" si="0"/>
        <v>1</v>
      </c>
      <c r="C19" s="3">
        <f t="shared" si="0"/>
        <v>0.88569736659603071</v>
      </c>
      <c r="D19" s="3">
        <f t="shared" si="0"/>
        <v>0.69979259578732478</v>
      </c>
      <c r="E19" s="3">
        <f t="shared" si="0"/>
        <v>0.34514111658430152</v>
      </c>
      <c r="F19" s="3">
        <f t="shared" si="0"/>
        <v>0.33139924398204484</v>
      </c>
      <c r="G19" s="3">
        <f t="shared" si="0"/>
        <v>0.34206954839724496</v>
      </c>
      <c r="L19" s="2" t="s">
        <v>8</v>
      </c>
      <c r="M19" s="3">
        <f t="shared" si="1"/>
        <v>0.63263607857895487</v>
      </c>
      <c r="N19" s="3">
        <f t="shared" si="1"/>
        <v>1</v>
      </c>
      <c r="O19" s="3">
        <f t="shared" si="1"/>
        <v>0.90128358021311161</v>
      </c>
      <c r="P19" s="3">
        <f t="shared" si="1"/>
        <v>0.24840833431463721</v>
      </c>
      <c r="Q19" s="3">
        <f t="shared" si="1"/>
        <v>0.34993710254036642</v>
      </c>
      <c r="R19" s="3">
        <f t="shared" si="1"/>
        <v>0.42093096471161506</v>
      </c>
    </row>
    <row r="20" spans="1:18">
      <c r="A20" s="2" t="s">
        <v>9</v>
      </c>
      <c r="B20" s="3">
        <f t="shared" si="0"/>
        <v>0.73980630385535917</v>
      </c>
      <c r="C20" s="3">
        <f t="shared" si="0"/>
        <v>1</v>
      </c>
      <c r="D20" s="3">
        <f t="shared" si="0"/>
        <v>0.96358301949195047</v>
      </c>
      <c r="E20" s="3">
        <f t="shared" si="0"/>
        <v>0.11182703694615442</v>
      </c>
      <c r="F20" s="3">
        <f t="shared" si="0"/>
        <v>5.6509706856145071E-2</v>
      </c>
      <c r="G20" s="3">
        <f t="shared" si="0"/>
        <v>0.14492295327408578</v>
      </c>
      <c r="L20" s="2" t="s">
        <v>9</v>
      </c>
      <c r="M20" s="3">
        <f t="shared" si="1"/>
        <v>0.82360456546802829</v>
      </c>
      <c r="N20" s="3">
        <f t="shared" si="1"/>
        <v>1</v>
      </c>
      <c r="O20" s="3">
        <f t="shared" si="1"/>
        <v>0.8498293366061338</v>
      </c>
      <c r="P20" s="3">
        <f t="shared" si="1"/>
        <v>5.5295420033270037E-2</v>
      </c>
      <c r="Q20" s="3">
        <f t="shared" si="1"/>
        <v>7.1416824830896869E-2</v>
      </c>
      <c r="R20" s="3">
        <f t="shared" si="1"/>
        <v>6.9589274315630473E-2</v>
      </c>
    </row>
    <row r="22" spans="1:18">
      <c r="B22" s="8" t="s">
        <v>1</v>
      </c>
      <c r="C22" s="9"/>
      <c r="D22" s="9"/>
      <c r="E22" s="8" t="s">
        <v>2</v>
      </c>
      <c r="F22" s="9"/>
      <c r="G22" s="9"/>
      <c r="M22" s="8" t="s">
        <v>1</v>
      </c>
      <c r="N22" s="9"/>
      <c r="O22" s="9"/>
      <c r="P22" s="8" t="s">
        <v>2</v>
      </c>
      <c r="Q22" s="9"/>
      <c r="R22" s="9"/>
    </row>
    <row r="23" spans="1:18">
      <c r="A23" s="2"/>
      <c r="B23" s="5"/>
      <c r="C23" s="5"/>
      <c r="D23" s="5"/>
      <c r="E23" s="5"/>
      <c r="F23" s="5"/>
      <c r="G23" s="5"/>
      <c r="L23" s="2"/>
      <c r="M23" s="5"/>
      <c r="N23" s="5"/>
      <c r="O23" s="5"/>
      <c r="P23" s="5"/>
      <c r="Q23" s="5"/>
      <c r="R23" s="5"/>
    </row>
    <row r="24" spans="1:18">
      <c r="A24" s="2" t="s">
        <v>4</v>
      </c>
      <c r="B24" s="5">
        <f t="shared" ref="B24:G29" si="2">B6/$H6</f>
        <v>0.47340875225805751</v>
      </c>
      <c r="C24" s="5">
        <f t="shared" si="2"/>
        <v>1</v>
      </c>
      <c r="D24" s="5">
        <f t="shared" si="2"/>
        <v>0.79684603516175545</v>
      </c>
      <c r="E24" s="5">
        <f t="shared" si="2"/>
        <v>0.22034719845237247</v>
      </c>
      <c r="F24" s="5">
        <f t="shared" si="2"/>
        <v>0.21796481530950454</v>
      </c>
      <c r="G24" s="5">
        <f t="shared" si="2"/>
        <v>0.21838952414896715</v>
      </c>
      <c r="L24" s="2" t="s">
        <v>4</v>
      </c>
      <c r="M24" s="5">
        <f t="shared" ref="M24:R29" si="3">M6/$S6</f>
        <v>0.64400415667569755</v>
      </c>
      <c r="N24" s="5">
        <f t="shared" si="3"/>
        <v>1</v>
      </c>
      <c r="O24" s="5">
        <f t="shared" si="3"/>
        <v>0.78267463104180557</v>
      </c>
      <c r="P24" s="5">
        <f t="shared" si="3"/>
        <v>2.8208582059853906E-2</v>
      </c>
      <c r="Q24" s="5">
        <f t="shared" si="3"/>
        <v>3.8960764650519904E-2</v>
      </c>
      <c r="R24" s="5">
        <f t="shared" si="3"/>
        <v>4.6666441433041397E-2</v>
      </c>
    </row>
    <row r="25" spans="1:18">
      <c r="A25" s="2" t="s">
        <v>5</v>
      </c>
      <c r="B25" s="5">
        <f t="shared" si="2"/>
        <v>0.45185127092695432</v>
      </c>
      <c r="C25" s="5">
        <f t="shared" si="2"/>
        <v>1</v>
      </c>
      <c r="D25" s="5">
        <f t="shared" si="2"/>
        <v>0.70482230182481787</v>
      </c>
      <c r="E25" s="5">
        <f t="shared" si="2"/>
        <v>0.72099651040002499</v>
      </c>
      <c r="F25" s="5">
        <f t="shared" si="2"/>
        <v>0.38938112062386981</v>
      </c>
      <c r="G25" s="5">
        <f t="shared" si="2"/>
        <v>0.4977661168450781</v>
      </c>
      <c r="L25" s="2" t="s">
        <v>5</v>
      </c>
      <c r="M25" s="5">
        <f t="shared" si="3"/>
        <v>0.59149650888755134</v>
      </c>
      <c r="N25" s="5">
        <f t="shared" si="3"/>
        <v>1</v>
      </c>
      <c r="O25" s="5">
        <f t="shared" si="3"/>
        <v>0.74305872003271434</v>
      </c>
      <c r="P25" s="5">
        <f t="shared" si="3"/>
        <v>0.32514540234834721</v>
      </c>
      <c r="Q25" s="5">
        <f t="shared" si="3"/>
        <v>0.34485987392982465</v>
      </c>
      <c r="R25" s="5">
        <f t="shared" si="3"/>
        <v>0.43307282287576504</v>
      </c>
    </row>
    <row r="26" spans="1:18">
      <c r="A26" s="2" t="s">
        <v>6</v>
      </c>
      <c r="B26" s="5">
        <f t="shared" si="2"/>
        <v>0.43068386986305479</v>
      </c>
      <c r="C26" s="5">
        <f t="shared" si="2"/>
        <v>1</v>
      </c>
      <c r="D26" s="5">
        <f t="shared" si="2"/>
        <v>0.77635898037016127</v>
      </c>
      <c r="E26" s="5">
        <f t="shared" si="2"/>
        <v>0.21596991214239963</v>
      </c>
      <c r="F26" s="5">
        <f t="shared" si="2"/>
        <v>0.20668019409404575</v>
      </c>
      <c r="G26" s="5">
        <f t="shared" si="2"/>
        <v>0.20914589578466747</v>
      </c>
      <c r="L26" s="2" t="s">
        <v>6</v>
      </c>
      <c r="M26" s="5">
        <f t="shared" si="3"/>
        <v>0.69005822139225037</v>
      </c>
      <c r="N26" s="5">
        <f t="shared" si="3"/>
        <v>0.97305303117362607</v>
      </c>
      <c r="O26" s="5">
        <f t="shared" si="3"/>
        <v>1</v>
      </c>
      <c r="P26" s="5">
        <f t="shared" si="3"/>
        <v>0.16680508608638886</v>
      </c>
      <c r="Q26" s="5">
        <f t="shared" si="3"/>
        <v>0.21355230066143174</v>
      </c>
      <c r="R26" s="5">
        <f t="shared" si="3"/>
        <v>0.24171148505101278</v>
      </c>
    </row>
    <row r="27" spans="1:18">
      <c r="A27" s="2" t="s">
        <v>7</v>
      </c>
      <c r="B27" s="5">
        <f t="shared" si="2"/>
        <v>0.43476327235738904</v>
      </c>
      <c r="C27" s="5">
        <f t="shared" si="2"/>
        <v>1</v>
      </c>
      <c r="D27" s="5">
        <f t="shared" si="2"/>
        <v>0.69034067808363031</v>
      </c>
      <c r="E27" s="5">
        <f t="shared" si="2"/>
        <v>8.1008884239491846E-2</v>
      </c>
      <c r="F27" s="5">
        <f t="shared" si="2"/>
        <v>3.1783530159471329E-2</v>
      </c>
      <c r="G27" s="5">
        <f t="shared" si="2"/>
        <v>0.42443457694727177</v>
      </c>
      <c r="L27" s="2" t="s">
        <v>7</v>
      </c>
      <c r="M27" s="5">
        <f t="shared" si="3"/>
        <v>0.61035011088786661</v>
      </c>
      <c r="N27" s="5">
        <f t="shared" si="3"/>
        <v>1</v>
      </c>
      <c r="O27" s="5">
        <f t="shared" si="3"/>
        <v>0.80081187561633971</v>
      </c>
      <c r="P27" s="5">
        <f t="shared" si="3"/>
        <v>0.26054779963450503</v>
      </c>
      <c r="Q27" s="5">
        <f t="shared" si="3"/>
        <v>0.3497024320497123</v>
      </c>
      <c r="R27" s="5">
        <f t="shared" si="3"/>
        <v>0.38013187829302325</v>
      </c>
    </row>
    <row r="28" spans="1:18">
      <c r="A28" s="2" t="s">
        <v>8</v>
      </c>
      <c r="B28" s="5">
        <f t="shared" si="2"/>
        <v>1</v>
      </c>
      <c r="C28" s="5">
        <f t="shared" si="2"/>
        <v>0.88569736659603071</v>
      </c>
      <c r="D28" s="5">
        <f t="shared" si="2"/>
        <v>0.69979259578732478</v>
      </c>
      <c r="E28" s="5">
        <f t="shared" si="2"/>
        <v>0.34514111658430152</v>
      </c>
      <c r="F28" s="5">
        <f t="shared" si="2"/>
        <v>0.33139924398204484</v>
      </c>
      <c r="G28" s="5">
        <f t="shared" si="2"/>
        <v>0.34206954839724496</v>
      </c>
      <c r="L28" s="2" t="s">
        <v>8</v>
      </c>
      <c r="M28" s="5">
        <f t="shared" si="3"/>
        <v>0.63263607857895487</v>
      </c>
      <c r="N28" s="5">
        <f t="shared" si="3"/>
        <v>1</v>
      </c>
      <c r="O28" s="5">
        <f t="shared" si="3"/>
        <v>0.90128358021311161</v>
      </c>
      <c r="P28" s="5">
        <f t="shared" si="3"/>
        <v>0.24840833431463721</v>
      </c>
      <c r="Q28" s="5">
        <f t="shared" si="3"/>
        <v>0.34993710254036642</v>
      </c>
      <c r="R28" s="5">
        <f t="shared" si="3"/>
        <v>0.42093096471161506</v>
      </c>
    </row>
    <row r="29" spans="1:18">
      <c r="A29" s="2" t="s">
        <v>9</v>
      </c>
      <c r="B29" s="5">
        <f t="shared" si="2"/>
        <v>0.73980630385535917</v>
      </c>
      <c r="C29" s="5">
        <f t="shared" si="2"/>
        <v>1</v>
      </c>
      <c r="D29" s="5">
        <f t="shared" si="2"/>
        <v>0.96358301949195047</v>
      </c>
      <c r="E29" s="5">
        <f t="shared" si="2"/>
        <v>0.11182703694615442</v>
      </c>
      <c r="F29" s="5">
        <f t="shared" si="2"/>
        <v>5.6509706856145071E-2</v>
      </c>
      <c r="G29" s="5">
        <f t="shared" si="2"/>
        <v>0.14492295327408578</v>
      </c>
      <c r="L29" s="2" t="s">
        <v>9</v>
      </c>
      <c r="M29" s="5">
        <f t="shared" si="3"/>
        <v>0.82360456546802829</v>
      </c>
      <c r="N29" s="5">
        <f t="shared" si="3"/>
        <v>1</v>
      </c>
      <c r="O29" s="5">
        <f t="shared" si="3"/>
        <v>0.8498293366061338</v>
      </c>
      <c r="P29" s="5">
        <f t="shared" si="3"/>
        <v>5.5295420033270037E-2</v>
      </c>
      <c r="Q29" s="5">
        <f t="shared" si="3"/>
        <v>7.1416824830896869E-2</v>
      </c>
      <c r="R29" s="5">
        <f t="shared" si="3"/>
        <v>6.9589274315630473E-2</v>
      </c>
    </row>
  </sheetData>
  <mergeCells count="10">
    <mergeCell ref="M13:O13"/>
    <mergeCell ref="P13:R13"/>
    <mergeCell ref="M22:O22"/>
    <mergeCell ref="P22:R22"/>
    <mergeCell ref="B4:D4"/>
    <mergeCell ref="E4:G4"/>
    <mergeCell ref="B13:D13"/>
    <mergeCell ref="E13:G13"/>
    <mergeCell ref="B22:D22"/>
    <mergeCell ref="E22:G22"/>
  </mergeCells>
  <conditionalFormatting sqref="B14:G20">
    <cfRule type="colorScale" priority="4">
      <colorScale>
        <cfvo type="min"/>
        <cfvo type="percentile" val="50"/>
        <cfvo type="max"/>
        <color rgb="FF3366FF"/>
        <color theme="1"/>
        <color rgb="FFFF0000"/>
      </colorScale>
    </cfRule>
  </conditionalFormatting>
  <conditionalFormatting sqref="B23:G29">
    <cfRule type="colorScale" priority="3">
      <colorScale>
        <cfvo type="min"/>
        <cfvo type="percentile" val="50"/>
        <cfvo type="max"/>
        <color rgb="FF3366FF"/>
        <color theme="0"/>
        <color rgb="FFFF0000"/>
      </colorScale>
    </cfRule>
  </conditionalFormatting>
  <conditionalFormatting sqref="M14:R20">
    <cfRule type="colorScale" priority="2">
      <colorScale>
        <cfvo type="min"/>
        <cfvo type="percentile" val="50"/>
        <cfvo type="max"/>
        <color rgb="FF3366FF"/>
        <color theme="1"/>
        <color rgb="FFFF0000"/>
      </colorScale>
    </cfRule>
  </conditionalFormatting>
  <conditionalFormatting sqref="M23:R29">
    <cfRule type="colorScale" priority="1">
      <colorScale>
        <cfvo type="min"/>
        <cfvo type="percentile" val="50"/>
        <cfvo type="max"/>
        <color rgb="FF3366FF"/>
        <color theme="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C16" sqref="C16"/>
    </sheetView>
  </sheetViews>
  <sheetFormatPr baseColWidth="10" defaultRowHeight="15" x14ac:dyDescent="0"/>
  <sheetData>
    <row r="1" spans="1:13">
      <c r="B1" s="10" t="s">
        <v>18</v>
      </c>
      <c r="C1" s="10"/>
      <c r="D1" s="10"/>
      <c r="E1" s="15" t="s">
        <v>19</v>
      </c>
      <c r="F1" s="11"/>
      <c r="G1" s="11"/>
      <c r="H1" s="16" t="s">
        <v>20</v>
      </c>
      <c r="I1" s="12"/>
      <c r="J1" s="12"/>
      <c r="K1" s="17" t="s">
        <v>21</v>
      </c>
      <c r="L1" s="13"/>
      <c r="M1" s="13"/>
    </row>
    <row r="2" spans="1:13">
      <c r="B2" s="14" t="s">
        <v>22</v>
      </c>
      <c r="C2" s="14" t="s">
        <v>23</v>
      </c>
      <c r="D2" s="14" t="s">
        <v>24</v>
      </c>
      <c r="E2" s="14" t="s">
        <v>22</v>
      </c>
      <c r="F2" s="14" t="s">
        <v>23</v>
      </c>
      <c r="G2" s="14" t="s">
        <v>24</v>
      </c>
      <c r="H2" s="14" t="s">
        <v>22</v>
      </c>
      <c r="I2" s="14" t="s">
        <v>23</v>
      </c>
      <c r="J2" s="14" t="s">
        <v>24</v>
      </c>
      <c r="K2" s="14" t="s">
        <v>22</v>
      </c>
      <c r="L2" s="14" t="s">
        <v>23</v>
      </c>
      <c r="M2" s="14" t="s">
        <v>24</v>
      </c>
    </row>
    <row r="3" spans="1:13">
      <c r="A3" s="18" t="s">
        <v>25</v>
      </c>
      <c r="B3" s="1">
        <v>158747</v>
      </c>
      <c r="C3" s="1">
        <v>122002</v>
      </c>
      <c r="D3" s="1">
        <v>169093</v>
      </c>
      <c r="E3" s="1">
        <v>89324</v>
      </c>
      <c r="F3" s="1">
        <v>119869</v>
      </c>
      <c r="G3" s="1">
        <v>111416</v>
      </c>
      <c r="H3" s="1">
        <v>40868</v>
      </c>
      <c r="I3" s="1">
        <v>47351</v>
      </c>
      <c r="J3" s="1">
        <v>50071</v>
      </c>
      <c r="K3" s="1">
        <v>10905</v>
      </c>
      <c r="L3" s="1">
        <v>9511</v>
      </c>
      <c r="M3" s="1">
        <v>11293</v>
      </c>
    </row>
    <row r="4" spans="1:13">
      <c r="A4" s="18" t="s">
        <v>26</v>
      </c>
      <c r="B4" s="1">
        <v>87799</v>
      </c>
      <c r="C4" s="1">
        <v>65284</v>
      </c>
      <c r="D4" s="1">
        <v>87821</v>
      </c>
      <c r="E4" s="1">
        <v>46023</v>
      </c>
      <c r="F4" s="1">
        <v>65438</v>
      </c>
      <c r="G4" s="1">
        <v>57300</v>
      </c>
      <c r="H4" s="1">
        <v>21331</v>
      </c>
      <c r="I4" s="1">
        <v>23267</v>
      </c>
      <c r="J4" s="1">
        <v>23560</v>
      </c>
      <c r="K4" s="1">
        <v>3986</v>
      </c>
      <c r="L4" s="1">
        <v>5224</v>
      </c>
      <c r="M4" s="1">
        <v>5799</v>
      </c>
    </row>
    <row r="5" spans="1:13">
      <c r="A5" s="18" t="s">
        <v>27</v>
      </c>
      <c r="B5" s="1">
        <v>567777</v>
      </c>
      <c r="C5" s="1">
        <v>423241</v>
      </c>
      <c r="D5" s="1">
        <v>605525</v>
      </c>
      <c r="E5" s="1">
        <v>295933</v>
      </c>
      <c r="F5" s="1">
        <v>431447</v>
      </c>
      <c r="G5" s="1">
        <v>391954</v>
      </c>
      <c r="H5" s="1">
        <v>130820</v>
      </c>
      <c r="I5" s="1">
        <v>137137</v>
      </c>
      <c r="J5" s="1">
        <v>155272</v>
      </c>
      <c r="K5" s="1">
        <v>19258</v>
      </c>
      <c r="L5" s="1">
        <v>20908</v>
      </c>
      <c r="M5" s="1">
        <v>24730</v>
      </c>
    </row>
    <row r="6" spans="1:13">
      <c r="A6" s="18" t="s">
        <v>28</v>
      </c>
      <c r="B6" s="1">
        <v>225534</v>
      </c>
      <c r="C6" s="1">
        <v>161481</v>
      </c>
      <c r="D6" s="1">
        <v>238788</v>
      </c>
      <c r="E6" s="1">
        <v>112350</v>
      </c>
      <c r="F6" s="1">
        <v>167463</v>
      </c>
      <c r="G6" s="1">
        <v>148895</v>
      </c>
      <c r="H6" s="1">
        <v>47135</v>
      </c>
      <c r="I6" s="1">
        <v>54712</v>
      </c>
      <c r="J6" s="1">
        <v>58179</v>
      </c>
      <c r="K6" s="1">
        <v>6838</v>
      </c>
      <c r="L6" s="1">
        <v>7249</v>
      </c>
      <c r="M6" s="1">
        <v>7865</v>
      </c>
    </row>
    <row r="7" spans="1:13">
      <c r="A7" s="18" t="s">
        <v>29</v>
      </c>
      <c r="B7" s="1">
        <v>204030</v>
      </c>
      <c r="C7" s="1">
        <v>152505</v>
      </c>
      <c r="D7" s="1">
        <v>216766</v>
      </c>
      <c r="E7" s="1">
        <v>92060</v>
      </c>
      <c r="F7" s="1">
        <v>139913</v>
      </c>
      <c r="G7" s="1">
        <v>117273</v>
      </c>
      <c r="H7" s="1">
        <v>37298</v>
      </c>
      <c r="I7" s="1">
        <v>39322</v>
      </c>
      <c r="J7" s="1">
        <v>46097</v>
      </c>
      <c r="K7" s="1">
        <v>4118</v>
      </c>
      <c r="L7" s="1">
        <v>5108</v>
      </c>
      <c r="M7" s="1">
        <v>4686</v>
      </c>
    </row>
    <row r="8" spans="1:13">
      <c r="A8" s="18" t="s">
        <v>30</v>
      </c>
      <c r="B8" s="1">
        <v>92197</v>
      </c>
      <c r="C8" s="1">
        <v>66022</v>
      </c>
      <c r="D8" s="1">
        <v>94149</v>
      </c>
      <c r="E8" s="1">
        <v>40259</v>
      </c>
      <c r="F8" s="1">
        <v>62629</v>
      </c>
      <c r="G8" s="1">
        <v>52067</v>
      </c>
      <c r="H8" s="1">
        <v>16841</v>
      </c>
      <c r="I8" s="1">
        <v>17984</v>
      </c>
      <c r="J8" s="1">
        <v>20586</v>
      </c>
      <c r="K8" s="1">
        <v>1430</v>
      </c>
      <c r="L8" s="1">
        <v>1544</v>
      </c>
      <c r="M8" s="1">
        <v>2371</v>
      </c>
    </row>
    <row r="9" spans="1:13">
      <c r="A9" s="18" t="s">
        <v>31</v>
      </c>
      <c r="B9" s="1">
        <v>36392</v>
      </c>
      <c r="C9" s="1">
        <v>27321</v>
      </c>
      <c r="D9" s="1">
        <v>38427</v>
      </c>
      <c r="E9" s="1">
        <v>15526</v>
      </c>
      <c r="F9" s="1">
        <v>25083</v>
      </c>
      <c r="G9" s="1">
        <v>20012</v>
      </c>
      <c r="H9" s="1">
        <v>6597</v>
      </c>
      <c r="I9" s="1">
        <v>6811</v>
      </c>
      <c r="J9" s="1">
        <v>8524</v>
      </c>
      <c r="K9" s="1">
        <v>916</v>
      </c>
      <c r="L9" s="1">
        <v>961</v>
      </c>
      <c r="M9" s="1">
        <v>1643</v>
      </c>
    </row>
    <row r="10" spans="1:13">
      <c r="A10" s="18" t="s">
        <v>32</v>
      </c>
      <c r="B10" s="1">
        <v>826629</v>
      </c>
      <c r="C10" s="1">
        <v>833046</v>
      </c>
      <c r="D10" s="1">
        <v>1018758</v>
      </c>
      <c r="E10" s="1">
        <v>787075</v>
      </c>
      <c r="F10" s="1">
        <v>920041</v>
      </c>
      <c r="G10" s="1">
        <v>868028</v>
      </c>
      <c r="H10" s="1">
        <v>733448</v>
      </c>
      <c r="I10" s="1">
        <v>879373</v>
      </c>
      <c r="J10" s="1">
        <v>892316</v>
      </c>
      <c r="K10" s="1">
        <v>892529</v>
      </c>
      <c r="L10" s="1">
        <v>963931</v>
      </c>
      <c r="M10" s="1">
        <v>9603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B1" sqref="B1:G1"/>
    </sheetView>
  </sheetViews>
  <sheetFormatPr baseColWidth="10" defaultRowHeight="15" x14ac:dyDescent="0"/>
  <sheetData>
    <row r="1" spans="1:7">
      <c r="A1" s="1"/>
      <c r="B1" s="7" t="s">
        <v>59</v>
      </c>
      <c r="C1" s="7" t="s">
        <v>60</v>
      </c>
      <c r="D1" s="7" t="s">
        <v>61</v>
      </c>
      <c r="E1" s="7" t="s">
        <v>62</v>
      </c>
      <c r="F1" s="7" t="s">
        <v>63</v>
      </c>
      <c r="G1" s="7" t="s">
        <v>64</v>
      </c>
    </row>
    <row r="2" spans="1:7">
      <c r="A2" s="18" t="s">
        <v>25</v>
      </c>
      <c r="B2" s="1">
        <v>29374</v>
      </c>
      <c r="C2" s="1">
        <v>42494</v>
      </c>
      <c r="D2" s="1">
        <v>44349</v>
      </c>
      <c r="E2" s="1">
        <v>17257</v>
      </c>
      <c r="F2" s="1">
        <v>18286</v>
      </c>
      <c r="G2" s="1">
        <v>15705</v>
      </c>
    </row>
    <row r="3" spans="1:7">
      <c r="A3" s="18" t="s">
        <v>26</v>
      </c>
      <c r="B3" s="1">
        <v>17410</v>
      </c>
      <c r="C3" s="1">
        <v>25274</v>
      </c>
      <c r="D3" s="1">
        <v>26284</v>
      </c>
      <c r="E3" s="1">
        <v>8604</v>
      </c>
      <c r="F3" s="1">
        <v>9284</v>
      </c>
      <c r="G3" s="1">
        <v>7929</v>
      </c>
    </row>
    <row r="4" spans="1:7">
      <c r="A4" s="18" t="s">
        <v>27</v>
      </c>
      <c r="B4" s="1">
        <v>133240</v>
      </c>
      <c r="C4" s="1">
        <v>194538</v>
      </c>
      <c r="D4" s="1">
        <v>202683</v>
      </c>
      <c r="E4" s="1">
        <v>51914</v>
      </c>
      <c r="F4" s="1">
        <v>54123</v>
      </c>
      <c r="G4" s="1">
        <v>48150</v>
      </c>
    </row>
    <row r="5" spans="1:7">
      <c r="A5" s="18" t="s">
        <v>28</v>
      </c>
      <c r="B5" s="1">
        <v>52140</v>
      </c>
      <c r="C5" s="1">
        <v>76068</v>
      </c>
      <c r="D5" s="1">
        <v>79110</v>
      </c>
      <c r="E5" s="1">
        <v>18878</v>
      </c>
      <c r="F5" s="1">
        <v>19776</v>
      </c>
      <c r="G5" s="1">
        <v>17616</v>
      </c>
    </row>
    <row r="6" spans="1:7">
      <c r="A6" s="18" t="s">
        <v>29</v>
      </c>
      <c r="B6" s="1">
        <v>48682</v>
      </c>
      <c r="C6" s="1">
        <v>70756</v>
      </c>
      <c r="D6" s="1">
        <v>74180</v>
      </c>
      <c r="E6" s="1">
        <v>12154</v>
      </c>
      <c r="F6" s="1">
        <v>12782</v>
      </c>
      <c r="G6" s="1">
        <v>11349</v>
      </c>
    </row>
    <row r="7" spans="1:7">
      <c r="A7" s="18" t="s">
        <v>30</v>
      </c>
      <c r="B7" s="1">
        <v>20985</v>
      </c>
      <c r="C7" s="1">
        <v>30714</v>
      </c>
      <c r="D7" s="1">
        <v>31874</v>
      </c>
      <c r="E7" s="1">
        <v>4879</v>
      </c>
      <c r="F7" s="1">
        <v>5224</v>
      </c>
      <c r="G7" s="1">
        <v>4593</v>
      </c>
    </row>
    <row r="8" spans="1:7">
      <c r="A8" s="18" t="s">
        <v>31</v>
      </c>
      <c r="B8" s="1">
        <v>8416</v>
      </c>
      <c r="C8" s="1">
        <v>12434</v>
      </c>
      <c r="D8" s="1">
        <v>12843</v>
      </c>
      <c r="E8" s="1">
        <v>1718</v>
      </c>
      <c r="F8" s="1">
        <v>1847</v>
      </c>
      <c r="G8" s="1">
        <v>1583</v>
      </c>
    </row>
    <row r="9" spans="1:7">
      <c r="A9" s="18" t="s">
        <v>32</v>
      </c>
      <c r="B9" s="1">
        <v>607472</v>
      </c>
      <c r="C9" s="1">
        <v>419573</v>
      </c>
      <c r="D9" s="1">
        <v>548630</v>
      </c>
      <c r="E9" s="1">
        <v>456060</v>
      </c>
      <c r="F9" s="1">
        <v>484011</v>
      </c>
      <c r="G9" s="1">
        <v>42767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A10" sqref="A10"/>
    </sheetView>
  </sheetViews>
  <sheetFormatPr baseColWidth="10" defaultRowHeight="15" x14ac:dyDescent="0"/>
  <cols>
    <col min="1" max="1" width="10.83203125" style="1"/>
  </cols>
  <sheetData>
    <row r="1" spans="1:13" s="1" customFormat="1">
      <c r="B1" s="10" t="s">
        <v>18</v>
      </c>
      <c r="C1" s="10"/>
      <c r="D1" s="10"/>
      <c r="E1" s="15" t="s">
        <v>19</v>
      </c>
      <c r="F1" s="11"/>
      <c r="G1" s="11"/>
      <c r="H1" s="16" t="s">
        <v>20</v>
      </c>
      <c r="I1" s="12"/>
      <c r="J1" s="12"/>
      <c r="K1" s="17" t="s">
        <v>21</v>
      </c>
      <c r="L1" s="13"/>
      <c r="M1" s="13"/>
    </row>
    <row r="2" spans="1:13" s="1" customFormat="1">
      <c r="B2" s="14" t="s">
        <v>22</v>
      </c>
      <c r="C2" s="14" t="s">
        <v>23</v>
      </c>
      <c r="D2" s="14" t="s">
        <v>24</v>
      </c>
      <c r="E2" s="14" t="s">
        <v>22</v>
      </c>
      <c r="F2" s="14" t="s">
        <v>23</v>
      </c>
      <c r="G2" s="14" t="s">
        <v>24</v>
      </c>
      <c r="H2" s="14" t="s">
        <v>22</v>
      </c>
      <c r="I2" s="14" t="s">
        <v>23</v>
      </c>
      <c r="J2" s="14" t="s">
        <v>24</v>
      </c>
      <c r="K2" s="14" t="s">
        <v>22</v>
      </c>
      <c r="L2" s="14" t="s">
        <v>23</v>
      </c>
      <c r="M2" s="14" t="s">
        <v>24</v>
      </c>
    </row>
    <row r="3" spans="1:13">
      <c r="A3" s="18" t="s">
        <v>25</v>
      </c>
      <c r="B3" s="1">
        <v>200187</v>
      </c>
      <c r="C3" s="1">
        <v>306401</v>
      </c>
      <c r="D3" s="1">
        <v>134504</v>
      </c>
      <c r="E3" s="1">
        <v>158715</v>
      </c>
      <c r="F3" s="1">
        <v>145998</v>
      </c>
      <c r="G3" s="1">
        <v>157755</v>
      </c>
      <c r="H3" s="1">
        <v>47495</v>
      </c>
      <c r="I3" s="1">
        <v>78163</v>
      </c>
      <c r="J3" s="1">
        <v>44181</v>
      </c>
      <c r="K3" s="1">
        <v>9526</v>
      </c>
      <c r="L3" s="1">
        <v>11999</v>
      </c>
      <c r="M3" s="1">
        <v>11294</v>
      </c>
    </row>
    <row r="4" spans="1:13">
      <c r="A4" s="18" t="s">
        <v>26</v>
      </c>
      <c r="B4" s="1">
        <v>92679</v>
      </c>
      <c r="C4" s="1">
        <v>142519</v>
      </c>
      <c r="D4" s="1">
        <v>64689</v>
      </c>
      <c r="E4" s="1">
        <v>70383</v>
      </c>
      <c r="F4" s="1">
        <v>61462</v>
      </c>
      <c r="G4" s="1">
        <v>72065</v>
      </c>
      <c r="H4" s="1">
        <v>19804</v>
      </c>
      <c r="I4" s="1">
        <v>30456</v>
      </c>
      <c r="J4" s="1">
        <v>20060</v>
      </c>
      <c r="K4" s="1">
        <v>4796</v>
      </c>
      <c r="L4" s="1">
        <v>4839</v>
      </c>
      <c r="M4" s="1">
        <v>4580</v>
      </c>
    </row>
    <row r="5" spans="1:13">
      <c r="A5" s="18" t="s">
        <v>27</v>
      </c>
      <c r="B5" s="1">
        <v>114877</v>
      </c>
      <c r="C5" s="1">
        <v>178536</v>
      </c>
      <c r="D5" s="1">
        <v>82187</v>
      </c>
      <c r="E5" s="1">
        <v>77172</v>
      </c>
      <c r="F5" s="1">
        <v>70972</v>
      </c>
      <c r="G5" s="1">
        <v>79106</v>
      </c>
      <c r="H5" s="1">
        <v>19732</v>
      </c>
      <c r="I5" s="1">
        <v>33625</v>
      </c>
      <c r="J5" s="1">
        <v>20430</v>
      </c>
      <c r="K5" s="1">
        <v>3970</v>
      </c>
      <c r="L5" s="1">
        <v>4852</v>
      </c>
      <c r="M5" s="1">
        <v>5012</v>
      </c>
    </row>
    <row r="6" spans="1:13">
      <c r="A6" s="18" t="s">
        <v>28</v>
      </c>
      <c r="B6" s="1">
        <v>77192</v>
      </c>
      <c r="C6" s="1">
        <v>125765</v>
      </c>
      <c r="D6" s="1">
        <v>57989</v>
      </c>
      <c r="E6" s="1">
        <v>63559</v>
      </c>
      <c r="F6" s="1">
        <v>57297</v>
      </c>
      <c r="G6" s="1">
        <v>63742</v>
      </c>
      <c r="H6" s="1">
        <v>15916</v>
      </c>
      <c r="I6" s="1">
        <v>28973</v>
      </c>
      <c r="J6" s="1">
        <v>19851</v>
      </c>
      <c r="K6" s="1">
        <v>4033</v>
      </c>
      <c r="L6" s="1">
        <v>5068</v>
      </c>
      <c r="M6" s="1">
        <v>5390</v>
      </c>
    </row>
    <row r="7" spans="1:13">
      <c r="A7" s="18" t="s">
        <v>29</v>
      </c>
      <c r="B7" s="1">
        <v>314941</v>
      </c>
      <c r="C7" s="1">
        <v>498324</v>
      </c>
      <c r="D7" s="1">
        <v>236918</v>
      </c>
      <c r="E7" s="1">
        <v>274511</v>
      </c>
      <c r="F7" s="1">
        <v>244602</v>
      </c>
      <c r="G7" s="1">
        <v>259042</v>
      </c>
      <c r="H7" s="1">
        <v>71982</v>
      </c>
      <c r="I7" s="1">
        <v>121573</v>
      </c>
      <c r="J7" s="1">
        <v>79603</v>
      </c>
      <c r="K7" s="1">
        <v>16826</v>
      </c>
      <c r="L7" s="1">
        <v>21011</v>
      </c>
      <c r="M7" s="1">
        <v>15858</v>
      </c>
    </row>
    <row r="8" spans="1:13">
      <c r="A8" s="18" t="s">
        <v>30</v>
      </c>
      <c r="B8" s="1">
        <v>116077</v>
      </c>
      <c r="C8" s="1">
        <v>189842</v>
      </c>
      <c r="D8" s="1">
        <v>86519</v>
      </c>
      <c r="E8" s="1">
        <v>107966</v>
      </c>
      <c r="F8" s="1">
        <v>97635</v>
      </c>
      <c r="G8" s="1">
        <v>98430</v>
      </c>
      <c r="H8" s="1">
        <v>30050</v>
      </c>
      <c r="I8" s="1">
        <v>53079</v>
      </c>
      <c r="J8" s="1">
        <v>34240</v>
      </c>
      <c r="K8" s="1">
        <v>8703</v>
      </c>
      <c r="L8" s="1">
        <v>9598</v>
      </c>
      <c r="M8" s="1">
        <v>8659</v>
      </c>
    </row>
    <row r="9" spans="1:13">
      <c r="A9" s="18" t="s">
        <v>31</v>
      </c>
      <c r="B9" s="1">
        <v>68734</v>
      </c>
      <c r="C9" s="1">
        <v>115523</v>
      </c>
      <c r="D9" s="1">
        <v>54340</v>
      </c>
      <c r="E9" s="1">
        <v>63719</v>
      </c>
      <c r="F9" s="1">
        <v>57517</v>
      </c>
      <c r="G9" s="1">
        <v>61804</v>
      </c>
      <c r="H9" s="1">
        <v>16931</v>
      </c>
      <c r="I9" s="1">
        <v>30150</v>
      </c>
      <c r="J9" s="1">
        <v>18142</v>
      </c>
      <c r="K9" s="1">
        <v>3899</v>
      </c>
      <c r="L9" s="1">
        <v>5717</v>
      </c>
      <c r="M9" s="1">
        <v>5830</v>
      </c>
    </row>
    <row r="10" spans="1:13">
      <c r="A10" s="18" t="s">
        <v>32</v>
      </c>
      <c r="B10" s="1">
        <v>1075207</v>
      </c>
      <c r="C10" s="1">
        <v>903745</v>
      </c>
      <c r="D10" s="1">
        <v>601474</v>
      </c>
      <c r="E10" s="1">
        <v>984876</v>
      </c>
      <c r="F10" s="1">
        <v>984458</v>
      </c>
      <c r="G10" s="1">
        <v>1028736</v>
      </c>
      <c r="H10" s="1">
        <v>1119369</v>
      </c>
      <c r="I10" s="1">
        <v>1045875</v>
      </c>
      <c r="J10" s="1">
        <v>1100998</v>
      </c>
      <c r="K10" s="1">
        <v>1209562</v>
      </c>
      <c r="L10" s="1">
        <v>1088585</v>
      </c>
      <c r="M10" s="1">
        <v>99216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tabSelected="1" workbookViewId="0">
      <selection activeCell="B9" sqref="B9:M9"/>
    </sheetView>
  </sheetViews>
  <sheetFormatPr baseColWidth="10" defaultRowHeight="15" x14ac:dyDescent="0"/>
  <sheetData>
    <row r="1" spans="1:13">
      <c r="B1" s="7" t="s">
        <v>59</v>
      </c>
      <c r="C1" s="7" t="s">
        <v>60</v>
      </c>
      <c r="D1" s="7" t="s">
        <v>61</v>
      </c>
      <c r="E1" s="7" t="s">
        <v>62</v>
      </c>
      <c r="F1" s="7" t="s">
        <v>63</v>
      </c>
      <c r="G1" s="7" t="s">
        <v>64</v>
      </c>
    </row>
    <row r="2" spans="1:13">
      <c r="A2" s="18" t="s">
        <v>25</v>
      </c>
      <c r="B2" s="1">
        <v>11595</v>
      </c>
      <c r="C2" s="1">
        <v>49022</v>
      </c>
      <c r="D2" s="1">
        <v>22395</v>
      </c>
      <c r="E2" s="1">
        <v>1741</v>
      </c>
      <c r="F2" s="1">
        <v>1864</v>
      </c>
      <c r="G2" s="1">
        <v>2596</v>
      </c>
      <c r="H2" s="1">
        <v>2264</v>
      </c>
      <c r="I2" s="1">
        <v>1688</v>
      </c>
      <c r="J2" s="1">
        <v>2585</v>
      </c>
      <c r="K2" s="1">
        <v>2349</v>
      </c>
      <c r="L2" s="1">
        <v>2070</v>
      </c>
      <c r="M2" s="1">
        <v>3231</v>
      </c>
    </row>
    <row r="3" spans="1:13">
      <c r="A3" s="18" t="s">
        <v>26</v>
      </c>
      <c r="B3" s="1">
        <v>5152</v>
      </c>
      <c r="C3" s="1">
        <v>22639</v>
      </c>
      <c r="D3" s="1">
        <v>10070</v>
      </c>
      <c r="E3" s="1">
        <v>652</v>
      </c>
      <c r="F3" s="1">
        <v>677</v>
      </c>
      <c r="G3" s="1">
        <v>1038</v>
      </c>
      <c r="H3" s="1">
        <v>1197</v>
      </c>
      <c r="I3" s="1">
        <v>1037</v>
      </c>
      <c r="J3" s="1">
        <v>1406</v>
      </c>
      <c r="K3" s="1">
        <v>834</v>
      </c>
      <c r="L3" s="1">
        <v>773</v>
      </c>
      <c r="M3" s="1">
        <v>1377</v>
      </c>
    </row>
    <row r="4" spans="1:13">
      <c r="A4" s="18" t="s">
        <v>27</v>
      </c>
      <c r="B4" s="1">
        <v>6846</v>
      </c>
      <c r="C4" s="1">
        <v>27900</v>
      </c>
      <c r="D4" s="1">
        <v>13125</v>
      </c>
      <c r="E4" s="1">
        <v>352</v>
      </c>
      <c r="F4" s="1">
        <v>433</v>
      </c>
      <c r="G4" s="1">
        <v>658</v>
      </c>
      <c r="H4" s="1">
        <v>3995</v>
      </c>
      <c r="I4" s="1">
        <v>3420</v>
      </c>
      <c r="J4" s="1">
        <v>4813</v>
      </c>
      <c r="K4" s="1">
        <v>1093</v>
      </c>
      <c r="L4" s="1">
        <v>994</v>
      </c>
      <c r="M4" s="1">
        <v>1356</v>
      </c>
    </row>
    <row r="5" spans="1:13">
      <c r="A5" s="18" t="s">
        <v>28</v>
      </c>
      <c r="B5" s="1">
        <v>4962</v>
      </c>
      <c r="C5" s="1">
        <v>18877</v>
      </c>
      <c r="D5" s="1">
        <v>7948</v>
      </c>
      <c r="E5" s="1">
        <v>358</v>
      </c>
      <c r="F5" s="1">
        <v>290</v>
      </c>
      <c r="G5" s="1">
        <v>553</v>
      </c>
      <c r="H5" s="1">
        <v>2567</v>
      </c>
      <c r="I5" s="1">
        <v>2066</v>
      </c>
      <c r="J5" s="1">
        <v>3094</v>
      </c>
      <c r="K5" s="1">
        <v>511</v>
      </c>
      <c r="L5" s="1">
        <v>432</v>
      </c>
      <c r="M5" s="1">
        <v>604</v>
      </c>
    </row>
    <row r="6" spans="1:13">
      <c r="A6" s="18" t="s">
        <v>29</v>
      </c>
      <c r="B6" s="1">
        <v>19161</v>
      </c>
      <c r="C6" s="1">
        <v>72713</v>
      </c>
      <c r="D6" s="1">
        <v>33718</v>
      </c>
      <c r="E6" s="1">
        <v>1522</v>
      </c>
      <c r="F6" s="1">
        <v>1595</v>
      </c>
      <c r="G6" s="1">
        <v>2168</v>
      </c>
      <c r="H6" s="1">
        <v>7736</v>
      </c>
      <c r="I6" s="1">
        <v>6216</v>
      </c>
      <c r="J6" s="1">
        <v>9351</v>
      </c>
      <c r="K6" s="1">
        <v>3222</v>
      </c>
      <c r="L6" s="1">
        <v>2188</v>
      </c>
      <c r="M6" s="1">
        <v>3091</v>
      </c>
    </row>
    <row r="7" spans="1:13">
      <c r="A7" s="18" t="s">
        <v>30</v>
      </c>
      <c r="B7" s="1">
        <v>7326</v>
      </c>
      <c r="C7" s="1">
        <v>28131</v>
      </c>
      <c r="D7" s="1">
        <v>13075</v>
      </c>
      <c r="E7" s="1">
        <v>733</v>
      </c>
      <c r="F7" s="1">
        <v>794</v>
      </c>
      <c r="G7" s="1">
        <v>1024</v>
      </c>
      <c r="H7" s="1">
        <v>5006</v>
      </c>
      <c r="I7" s="1">
        <v>3912</v>
      </c>
      <c r="J7" s="1">
        <v>5773</v>
      </c>
      <c r="K7" s="1">
        <v>1202</v>
      </c>
      <c r="L7" s="1">
        <v>938</v>
      </c>
      <c r="M7" s="1">
        <v>1090</v>
      </c>
    </row>
    <row r="8" spans="1:13">
      <c r="A8" s="18" t="s">
        <v>31</v>
      </c>
      <c r="B8" s="1">
        <v>4597</v>
      </c>
      <c r="C8" s="1">
        <v>17242</v>
      </c>
      <c r="D8" s="1">
        <v>8197</v>
      </c>
      <c r="E8" s="1">
        <v>425</v>
      </c>
      <c r="F8" s="1">
        <v>345</v>
      </c>
      <c r="G8" s="1">
        <v>493</v>
      </c>
      <c r="H8" s="1">
        <v>11250</v>
      </c>
      <c r="I8" s="1">
        <v>8185</v>
      </c>
      <c r="J8" s="1">
        <v>12272</v>
      </c>
      <c r="K8" s="1">
        <v>1163</v>
      </c>
      <c r="L8" s="1">
        <v>1002</v>
      </c>
      <c r="M8" s="1">
        <v>1162</v>
      </c>
    </row>
    <row r="9" spans="1:13">
      <c r="A9" s="18" t="s">
        <v>32</v>
      </c>
      <c r="B9" s="1">
        <v>53217</v>
      </c>
      <c r="C9" s="1">
        <v>131891</v>
      </c>
      <c r="D9" s="1">
        <v>77535</v>
      </c>
      <c r="E9" s="1">
        <v>89709</v>
      </c>
      <c r="F9" s="1">
        <v>65242</v>
      </c>
      <c r="G9" s="1">
        <v>78545</v>
      </c>
      <c r="H9" s="1">
        <v>78467</v>
      </c>
      <c r="I9" s="1">
        <v>70574</v>
      </c>
      <c r="J9" s="1">
        <v>70579</v>
      </c>
      <c r="K9" s="1">
        <v>85137</v>
      </c>
      <c r="L9" s="1">
        <v>81534</v>
      </c>
      <c r="M9" s="1">
        <v>1006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3a</vt:lpstr>
      <vt:lpstr>Fig 3b</vt:lpstr>
      <vt:lpstr>Fig 3c</vt:lpstr>
      <vt:lpstr>Fig 3e</vt:lpstr>
      <vt:lpstr>Fig 3f</vt:lpstr>
      <vt:lpstr>Fig 3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la Griss</dc:creator>
  <cp:lastModifiedBy>Takla Griss</cp:lastModifiedBy>
  <dcterms:created xsi:type="dcterms:W3CDTF">2015-10-14T17:34:08Z</dcterms:created>
  <dcterms:modified xsi:type="dcterms:W3CDTF">2015-10-22T16:31:54Z</dcterms:modified>
</cp:coreProperties>
</file>